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fisher/Documents/My papers/H3S57P/revision nat comm/Natcomm submission files/"/>
    </mc:Choice>
  </mc:AlternateContent>
  <xr:revisionPtr revIDLastSave="0" documentId="13_ncr:1_{178F2446-2F50-4A4A-9EF5-92B704932397}" xr6:coauthVersionLast="47" xr6:coauthVersionMax="47" xr10:uidLastSave="{00000000-0000-0000-0000-000000000000}"/>
  <bookViews>
    <workbookView xWindow="0" yWindow="460" windowWidth="25020" windowHeight="15560" xr2:uid="{00000000-000D-0000-FFFF-FFFF00000000}"/>
  </bookViews>
  <sheets>
    <sheet name="ProQinase" sheetId="18" r:id="rId1"/>
  </sheets>
  <definedNames>
    <definedName name="_xlnm.Print_Area" localSheetId="0">ProQinase!$B$1:$J$198</definedName>
    <definedName name="_xlnm.Print_Titles" localSheetId="0">ProQinase!$6: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5" i="18" l="1"/>
  <c r="I177" i="18"/>
  <c r="I178" i="18"/>
  <c r="I180" i="18"/>
  <c r="I181" i="18"/>
  <c r="I182" i="18"/>
  <c r="I187" i="18"/>
  <c r="I188" i="18"/>
  <c r="I189" i="18"/>
  <c r="I191" i="18"/>
  <c r="I192" i="18"/>
  <c r="I194" i="18"/>
  <c r="I195" i="18"/>
  <c r="I10" i="18"/>
  <c r="I11" i="18"/>
  <c r="I17" i="18"/>
  <c r="I23" i="18"/>
  <c r="I24" i="18"/>
  <c r="I25" i="18"/>
  <c r="I26" i="18"/>
  <c r="I27" i="18"/>
  <c r="I28" i="18"/>
  <c r="I29" i="18"/>
  <c r="I30" i="18"/>
  <c r="I47" i="18"/>
  <c r="I49" i="18"/>
  <c r="I50" i="18"/>
  <c r="I51" i="18"/>
  <c r="I52" i="18"/>
  <c r="I53" i="18"/>
  <c r="I57" i="18"/>
  <c r="I61" i="18"/>
  <c r="I62" i="18"/>
  <c r="I63" i="18"/>
  <c r="I64" i="18"/>
  <c r="I65" i="18"/>
  <c r="I66" i="18"/>
  <c r="I67" i="18"/>
  <c r="I68" i="18"/>
  <c r="I69" i="18"/>
  <c r="I72" i="18"/>
  <c r="I73" i="18"/>
  <c r="I74" i="18"/>
  <c r="I75" i="18"/>
  <c r="I76" i="18"/>
  <c r="I77" i="18"/>
  <c r="I78" i="18"/>
  <c r="I80" i="18"/>
  <c r="I81" i="18"/>
  <c r="I83" i="18"/>
  <c r="I86" i="18"/>
  <c r="I91" i="18"/>
  <c r="I92" i="18"/>
  <c r="I93" i="18"/>
  <c r="I94" i="18"/>
  <c r="I95" i="18"/>
  <c r="I99" i="18"/>
  <c r="I107" i="18"/>
  <c r="I109" i="18"/>
  <c r="I111" i="18"/>
  <c r="I112" i="18"/>
  <c r="I114" i="18"/>
  <c r="I115" i="18"/>
  <c r="I118" i="18"/>
  <c r="I124" i="18"/>
  <c r="I131" i="18"/>
  <c r="I136" i="18"/>
  <c r="I139" i="18"/>
  <c r="I140" i="18"/>
  <c r="I156" i="18"/>
  <c r="I157" i="18"/>
  <c r="I158" i="18"/>
  <c r="I159" i="18"/>
  <c r="I160" i="18"/>
  <c r="I135" i="18"/>
  <c r="I163" i="18"/>
  <c r="I165" i="18"/>
  <c r="I166" i="18"/>
  <c r="I167" i="18"/>
  <c r="I168" i="18"/>
  <c r="I169" i="18"/>
  <c r="I170" i="18"/>
  <c r="I171" i="18"/>
  <c r="I173" i="18"/>
  <c r="I176" i="18"/>
  <c r="I179" i="18"/>
  <c r="I183" i="18"/>
  <c r="I184" i="18"/>
  <c r="I185" i="18"/>
  <c r="I186" i="18"/>
  <c r="I190" i="18"/>
  <c r="I193" i="18"/>
  <c r="I196" i="18"/>
  <c r="I197" i="18"/>
  <c r="I198" i="18"/>
  <c r="I105" i="18"/>
  <c r="I161" i="18"/>
  <c r="I152" i="18"/>
  <c r="I151" i="18"/>
  <c r="I150" i="18"/>
  <c r="I149" i="18"/>
  <c r="I116" i="18"/>
  <c r="I113" i="18"/>
  <c r="I106" i="18"/>
  <c r="I89" i="18"/>
  <c r="I38" i="18"/>
  <c r="I13" i="18"/>
  <c r="I164" i="18"/>
  <c r="I153" i="18"/>
  <c r="I147" i="18"/>
  <c r="I145" i="18"/>
  <c r="I146" i="18"/>
  <c r="I144" i="18"/>
  <c r="I141" i="18"/>
  <c r="I59" i="18"/>
  <c r="I58" i="18"/>
  <c r="I56" i="18"/>
  <c r="I55" i="18"/>
  <c r="I54" i="18"/>
  <c r="I48" i="18"/>
  <c r="I46" i="18"/>
  <c r="I44" i="18"/>
  <c r="I31" i="18"/>
  <c r="I15" i="18"/>
  <c r="I14" i="18"/>
  <c r="I16" i="18"/>
  <c r="I18" i="18"/>
  <c r="I19" i="18"/>
  <c r="I21" i="18"/>
  <c r="I22" i="18"/>
  <c r="I32" i="18"/>
  <c r="I34" i="18"/>
  <c r="I42" i="18"/>
  <c r="I43" i="18"/>
  <c r="I45" i="18"/>
  <c r="I60" i="18"/>
  <c r="I70" i="18"/>
  <c r="I79" i="18"/>
  <c r="I71" i="18"/>
  <c r="I82" i="18"/>
  <c r="I85" i="18"/>
  <c r="I97" i="18"/>
  <c r="I98" i="18"/>
  <c r="I100" i="18"/>
  <c r="I102" i="18"/>
  <c r="I103" i="18"/>
  <c r="I104" i="18"/>
  <c r="I121" i="18"/>
  <c r="I122" i="18"/>
  <c r="I132" i="18"/>
  <c r="I137" i="18"/>
  <c r="I142" i="18"/>
  <c r="I154" i="18"/>
  <c r="I155" i="18"/>
  <c r="I162" i="18"/>
  <c r="I172" i="18"/>
  <c r="I174" i="18"/>
  <c r="I12" i="18"/>
  <c r="I20" i="18"/>
  <c r="I33" i="18"/>
  <c r="I35" i="18"/>
  <c r="I36" i="18"/>
  <c r="I37" i="18"/>
  <c r="I39" i="18"/>
  <c r="I40" i="18"/>
  <c r="I41" i="18"/>
  <c r="I84" i="18"/>
  <c r="I87" i="18"/>
  <c r="I88" i="18"/>
  <c r="I90" i="18"/>
  <c r="I96" i="18"/>
  <c r="I101" i="18"/>
  <c r="I108" i="18"/>
  <c r="I110" i="18"/>
  <c r="I117" i="18"/>
  <c r="I119" i="18"/>
  <c r="I120" i="18"/>
  <c r="I123" i="18"/>
  <c r="I126" i="18"/>
  <c r="I125" i="18"/>
  <c r="I127" i="18"/>
  <c r="I128" i="18"/>
  <c r="I129" i="18"/>
  <c r="I130" i="18"/>
  <c r="I133" i="18"/>
  <c r="I134" i="18"/>
  <c r="I138" i="18"/>
  <c r="I143" i="18"/>
  <c r="I148" i="18"/>
  <c r="I9" i="18"/>
</calcChain>
</file>

<file path=xl/sharedStrings.xml><?xml version="1.0" encoding="utf-8"?>
<sst xmlns="http://schemas.openxmlformats.org/spreadsheetml/2006/main" count="479" uniqueCount="479">
  <si>
    <t>CDK2/CycA (Lot005)</t>
  </si>
  <si>
    <t>CDK2/CycE (Lot009)</t>
  </si>
  <si>
    <t>CDK3/CycE (Lot001)</t>
  </si>
  <si>
    <t>CDK4/CycD3 (Lot001)</t>
  </si>
  <si>
    <t>CDK5/p25NCK (Lot001)</t>
  </si>
  <si>
    <t>CDK5/p35NCK (Lot001)</t>
  </si>
  <si>
    <t>CDK9/CycT (Lot004)</t>
  </si>
  <si>
    <t>GSK3-beta (Lot003)</t>
  </si>
  <si>
    <t>IKK-beta (Lot005)</t>
  </si>
  <si>
    <t>MARK1 (Lot001)</t>
  </si>
  <si>
    <t>MARK3 (Lot001)</t>
  </si>
  <si>
    <t>MINK1 (Lot002)</t>
  </si>
  <si>
    <t>TTK (Lot003)</t>
  </si>
  <si>
    <t>AMPK-alpha1 (Lot001)</t>
  </si>
  <si>
    <t>ARK5 (Lot002)</t>
  </si>
  <si>
    <t>CDK1/CycA (Lot005)</t>
  </si>
  <si>
    <t>CDK1/CycE (Lot001)</t>
  </si>
  <si>
    <t>CDK4/CycD1 (Lot007)</t>
  </si>
  <si>
    <t>CDK6/CycD1 (Lot004)</t>
  </si>
  <si>
    <t>CHK1 (Lot002)</t>
  </si>
  <si>
    <t>ERK1 (Lot002)</t>
  </si>
  <si>
    <t>ERK2 (Lot004)</t>
  </si>
  <si>
    <t>HIPK1 (Lot001)</t>
  </si>
  <si>
    <t>HIPK3 (Lot001)</t>
  </si>
  <si>
    <t>IKK-alpha (Lot003)</t>
  </si>
  <si>
    <t>LIMK1 (Lot001)</t>
  </si>
  <si>
    <t>MELK (Lot001)</t>
  </si>
  <si>
    <t>PASK (Lot001)</t>
  </si>
  <si>
    <t>PCTAIRE1 (Lot004)</t>
  </si>
  <si>
    <t>PKC-mu (Lot004)</t>
  </si>
  <si>
    <t>PLK1 (Lot013)</t>
  </si>
  <si>
    <t>PRK1 (Lot004)</t>
  </si>
  <si>
    <t>RPS6KA1 (Lot002)</t>
  </si>
  <si>
    <t>RPS6KA4 (Lot001)</t>
  </si>
  <si>
    <t>RPS6KA5 (Lot001)</t>
  </si>
  <si>
    <t>TSK2 (Lot002)</t>
  </si>
  <si>
    <t>VRK1 (Lot001)</t>
  </si>
  <si>
    <t>CK1-epsilon (Lot001)</t>
  </si>
  <si>
    <t>GRK2 (Lot001)</t>
  </si>
  <si>
    <t>HRI (Lot001)</t>
  </si>
  <si>
    <t>CK1-alpha1 (Lot001)</t>
  </si>
  <si>
    <t>CK1-delta (Lot001)</t>
  </si>
  <si>
    <t>CK1-gamma1 (Lot001)</t>
  </si>
  <si>
    <t>CK1-gamma2 (Lot001)</t>
  </si>
  <si>
    <t>CK1-gamma3 (Lot001)</t>
  </si>
  <si>
    <t>CK2-alpha1 (Lot003)</t>
  </si>
  <si>
    <t>CK2-alpha2 (Lot001)</t>
  </si>
  <si>
    <t>GRK6 (Lot002)</t>
  </si>
  <si>
    <t>MST3 (Lot001)</t>
  </si>
  <si>
    <t>NEK7 (Lot002)</t>
  </si>
  <si>
    <t>TAOK2 (Lot001)</t>
  </si>
  <si>
    <t>TSF1 (Lot002)</t>
  </si>
  <si>
    <t>EIF2AK3 (Lot001)</t>
  </si>
  <si>
    <t>GRK3 (Lot001)</t>
  </si>
  <si>
    <t>CDC42BPA (Lot001)</t>
  </si>
  <si>
    <t>CDC42BPB (Lot001)</t>
  </si>
  <si>
    <t>DAPK2 (Lot001 +CaM)</t>
  </si>
  <si>
    <t>NEK3 (Lot001)</t>
  </si>
  <si>
    <t>ROCK2 (Lot002)</t>
  </si>
  <si>
    <t>WNK3 (Lot001)</t>
  </si>
  <si>
    <t>SRPK1 (Lot001)</t>
  </si>
  <si>
    <t>SRPK2 (Lot001)</t>
  </si>
  <si>
    <t>NEK11 (Lot001)</t>
  </si>
  <si>
    <t>CLK1 (Lot001)</t>
  </si>
  <si>
    <t>CAMK1D (Lot001)</t>
  </si>
  <si>
    <t>DCAMKL2 (Lot001)</t>
  </si>
  <si>
    <t>CAMK2A (Lot001)</t>
  </si>
  <si>
    <t>CAMK2B (Lot001)</t>
  </si>
  <si>
    <t>CAMK2D (Lot001)</t>
  </si>
  <si>
    <t>DYRK1A (Lot002)</t>
  </si>
  <si>
    <t>DYRK1B (Lot001)</t>
  </si>
  <si>
    <t>CAMK4 (Lot001)</t>
  </si>
  <si>
    <t>WNK2 (Lot001)</t>
  </si>
  <si>
    <t>MARK2 (Lot002)</t>
  </si>
  <si>
    <t>COT (Lot018)</t>
  </si>
  <si>
    <t>BRSK1 (Lot001)</t>
  </si>
  <si>
    <t>GSK3-alpha (Lot001)</t>
  </si>
  <si>
    <t>MAPKAPK5 (Lot005)</t>
  </si>
  <si>
    <t>NEK1 (Lot001)</t>
  </si>
  <si>
    <t>PHKG2 (Lot001)</t>
  </si>
  <si>
    <t>PRK2 (Lot001)</t>
  </si>
  <si>
    <t>PRKD2 (Lot001)</t>
  </si>
  <si>
    <t>S6K-beta (Lot001)</t>
  </si>
  <si>
    <t>SNF1LK2 (Lot001)</t>
  </si>
  <si>
    <t>CDK8/CycC (Lot002)</t>
  </si>
  <si>
    <t>PAK6 (Lot001)</t>
  </si>
  <si>
    <t>PKC-nu (Lot002)</t>
  </si>
  <si>
    <t>Aurora-B (Lot008)</t>
  </si>
  <si>
    <t>Aurora-C (Lot009)</t>
  </si>
  <si>
    <t>MAPKAPK3 (Lot001)</t>
  </si>
  <si>
    <t>PAK2 (Lot001)</t>
  </si>
  <si>
    <t>PAK7 (Lot001)</t>
  </si>
  <si>
    <t>PDK1 (Lot002)</t>
  </si>
  <si>
    <t>PKA (Lot002)</t>
  </si>
  <si>
    <t>RPS6KA2 (Lot001)</t>
  </si>
  <si>
    <t>RPS6KA3 (Lot002)</t>
  </si>
  <si>
    <t>Aurora-A (Lot004)</t>
  </si>
  <si>
    <t>CHK2 (Lot002)</t>
  </si>
  <si>
    <t>PAK3 (Lot001)</t>
  </si>
  <si>
    <t>PAK4 (Lot004)</t>
  </si>
  <si>
    <t>PAK1 (Lot002)</t>
  </si>
  <si>
    <t>DMPK (Lot001)</t>
  </si>
  <si>
    <t>EIF2AK2 (Lot001)</t>
  </si>
  <si>
    <t>MST4 (Lot001)</t>
  </si>
  <si>
    <t>NEK2 (Lot002)</t>
  </si>
  <si>
    <t>p38-gamma (Lot001)</t>
  </si>
  <si>
    <t>IRAK1 (Lot002)</t>
  </si>
  <si>
    <t>MST1 (Lot002)</t>
  </si>
  <si>
    <t>MST2 (Lot003)</t>
  </si>
  <si>
    <t>STK17A (Lot001)</t>
  </si>
  <si>
    <t>MKK6SDTD (Lot001)</t>
  </si>
  <si>
    <t>RON (Lot002)</t>
  </si>
  <si>
    <t>SAK (Lot003)</t>
  </si>
  <si>
    <t>MEK1 wt (Lot002)</t>
  </si>
  <si>
    <t>PBK (Lot003)</t>
  </si>
  <si>
    <t>TSSK1 (Lot001)</t>
  </si>
  <si>
    <t>RIPK2 (Lot003)</t>
  </si>
  <si>
    <t>PRKG1 (Lot001)</t>
  </si>
  <si>
    <t>ROCK1 (Lot001)</t>
  </si>
  <si>
    <t>IRAK4 (Lot006)</t>
  </si>
  <si>
    <t>SNARK (Lot001)</t>
  </si>
  <si>
    <t>B-RAF VE (Lot002)</t>
  </si>
  <si>
    <t>B-RAF wt (Lot001)</t>
  </si>
  <si>
    <t>PKC-epsilon (Lot006)</t>
  </si>
  <si>
    <t>PKC-zeta (Lot005)</t>
  </si>
  <si>
    <t>PKC-alpha (Lot005)</t>
  </si>
  <si>
    <t>PKC-beta1 (Lot004)</t>
  </si>
  <si>
    <t>PKC-beta2 (Lot003)</t>
  </si>
  <si>
    <t>PKC-gamma (Lot007)</t>
  </si>
  <si>
    <t>PKC-theta (Lot008)</t>
  </si>
  <si>
    <t>PKC-delta (Lot004)</t>
  </si>
  <si>
    <t>PKC-iota (Lot006)</t>
  </si>
  <si>
    <t>PKC-eta (Lot005)</t>
  </si>
  <si>
    <t>AKT1 (Lot007)</t>
  </si>
  <si>
    <t>AKT3 (Lot004)</t>
  </si>
  <si>
    <t>PIM1 (Lot003)</t>
  </si>
  <si>
    <t>p38-alpha (Lot005)</t>
  </si>
  <si>
    <t>STK33 (Lot001)</t>
  </si>
  <si>
    <t>NLK (Lot002)</t>
  </si>
  <si>
    <t>CDK1CycB1 (Lot025)</t>
  </si>
  <si>
    <t>CDK7CycH (Lot002)</t>
  </si>
  <si>
    <t>NIK (Lot003)</t>
  </si>
  <si>
    <t>INV_36097</t>
  </si>
  <si>
    <t>INV_35319</t>
  </si>
  <si>
    <t>INV_33214</t>
  </si>
  <si>
    <t>INV_28192</t>
  </si>
  <si>
    <t>INV_35330</t>
  </si>
  <si>
    <t>INV_31647</t>
  </si>
  <si>
    <t>INV_35391</t>
  </si>
  <si>
    <t>INV_36844</t>
  </si>
  <si>
    <t>INV_31541</t>
  </si>
  <si>
    <t>INV_33225</t>
  </si>
  <si>
    <t>INV_31778</t>
  </si>
  <si>
    <t>INV_34360</t>
  </si>
  <si>
    <t>INV_31770</t>
  </si>
  <si>
    <t>INV_34380</t>
  </si>
  <si>
    <t>INV_32159</t>
  </si>
  <si>
    <t>INV_33763</t>
  </si>
  <si>
    <t>INV_35320</t>
  </si>
  <si>
    <t>INV_34024</t>
  </si>
  <si>
    <t>INV_38993</t>
  </si>
  <si>
    <t>INV_450178</t>
  </si>
  <si>
    <t>INV_374655</t>
  </si>
  <si>
    <t>INV_390343Z2C</t>
  </si>
  <si>
    <t>INV_31090</t>
  </si>
  <si>
    <t>INV_34008</t>
  </si>
  <si>
    <t>INV_38284</t>
  </si>
  <si>
    <t>INV_37437</t>
  </si>
  <si>
    <t>INV_29135</t>
  </si>
  <si>
    <t>INV_37497</t>
  </si>
  <si>
    <t>INV_35332</t>
  </si>
  <si>
    <t>INV_447027</t>
  </si>
  <si>
    <t>INV_472069</t>
  </si>
  <si>
    <t>INV_367810</t>
  </si>
  <si>
    <t>INV_33761</t>
  </si>
  <si>
    <t>INV_503177</t>
  </si>
  <si>
    <t>INV_32932</t>
  </si>
  <si>
    <t>mTOR</t>
  </si>
  <si>
    <t>INV_35267</t>
  </si>
  <si>
    <t>INV_38163</t>
  </si>
  <si>
    <t>INV_34362</t>
  </si>
  <si>
    <t>INV_34883</t>
  </si>
  <si>
    <t>INV_37321</t>
  </si>
  <si>
    <t>MIL_33220U</t>
  </si>
  <si>
    <t>INV_37377</t>
  </si>
  <si>
    <t>INV_34015</t>
  </si>
  <si>
    <t>INV_36099</t>
  </si>
  <si>
    <t>INV_273926</t>
  </si>
  <si>
    <t>INV_34283</t>
  </si>
  <si>
    <t>INV_34557</t>
  </si>
  <si>
    <t>INV_32881</t>
  </si>
  <si>
    <t>INV_37178</t>
  </si>
  <si>
    <t>INV_390704</t>
  </si>
  <si>
    <t>INV_386267</t>
  </si>
  <si>
    <t>INV_34468</t>
  </si>
  <si>
    <t>INV_37397</t>
  </si>
  <si>
    <t>INV_34070</t>
  </si>
  <si>
    <t>INV_33702</t>
  </si>
  <si>
    <t>INV_37496</t>
  </si>
  <si>
    <t>INV_34433</t>
  </si>
  <si>
    <t>INV_279613</t>
  </si>
  <si>
    <t>INV_33789</t>
  </si>
  <si>
    <t>INV_285180</t>
  </si>
  <si>
    <t>INV_36048</t>
  </si>
  <si>
    <t>INV_34389</t>
  </si>
  <si>
    <t>INV_622141</t>
  </si>
  <si>
    <t>INV_31989</t>
  </si>
  <si>
    <t>INV_35976</t>
  </si>
  <si>
    <t>INV_36047</t>
  </si>
  <si>
    <t>JNK1 (Lot005)</t>
  </si>
  <si>
    <t>JNK2 (Lot003)</t>
  </si>
  <si>
    <t>JNK3 (Lot001)</t>
  </si>
  <si>
    <t>p38-beta (Lot004)</t>
  </si>
  <si>
    <t>RAF1 DYDY (Lot001)</t>
  </si>
  <si>
    <t>AKT2 (Lot003)</t>
  </si>
  <si>
    <t>IKK-epsilon (Lot007)</t>
  </si>
  <si>
    <t>SGK2 (Lot001)</t>
  </si>
  <si>
    <t>SGK3 (Lot004)</t>
  </si>
  <si>
    <t>TGFB-R1 (Lot003)</t>
  </si>
  <si>
    <t>ACV-R1 (Lot001)</t>
  </si>
  <si>
    <t>CAMKK2 (Lot001)</t>
  </si>
  <si>
    <t>DAPK1 (Lot002)</t>
  </si>
  <si>
    <t>DAPK3 (Lot001)</t>
  </si>
  <si>
    <t>NEK6 (Lot001)</t>
  </si>
  <si>
    <t>PIM2 (Lot002)</t>
  </si>
  <si>
    <t>PRKG2 (Lot002)</t>
  </si>
  <si>
    <t>RPS6KA6 (Lot001)</t>
  </si>
  <si>
    <t>SNK (Lot007)</t>
  </si>
  <si>
    <t>PRKX (Lot001)</t>
  </si>
  <si>
    <t>S6K (Lot006)</t>
  </si>
  <si>
    <t>MAP4K4 (Lot001)</t>
  </si>
  <si>
    <t>GRK5 (Lot001)</t>
  </si>
  <si>
    <t>CLK3 (Lot002)</t>
  </si>
  <si>
    <t>CLK2 (Lot001)</t>
  </si>
  <si>
    <t>DYRK3 (Lot001)</t>
  </si>
  <si>
    <t>GRK7 (Lot001)</t>
  </si>
  <si>
    <t>LRRK G2019S (Lot001)</t>
  </si>
  <si>
    <t>ASK1 (Lot001)</t>
  </si>
  <si>
    <t>MAP4K2 (Lot001)</t>
  </si>
  <si>
    <t>MAP4K5 (Lot001)</t>
  </si>
  <si>
    <t>NEK4 (Lot002)</t>
  </si>
  <si>
    <t>NEK9 (Lot001)</t>
  </si>
  <si>
    <t>ZAK (Lot001)</t>
  </si>
  <si>
    <t>TAOK3 (Lot005)</t>
  </si>
  <si>
    <t>PIM3 (Lot001)</t>
  </si>
  <si>
    <t>p38-delta (Lot001)</t>
  </si>
  <si>
    <t>INV_666419</t>
  </si>
  <si>
    <t>INV_271879</t>
  </si>
  <si>
    <t>INV_290370</t>
  </si>
  <si>
    <t>INV_34013</t>
  </si>
  <si>
    <t>INV_513572</t>
  </si>
  <si>
    <t>INV_35217</t>
  </si>
  <si>
    <t>INV_33456</t>
  </si>
  <si>
    <t>INV_35817</t>
  </si>
  <si>
    <t>INV_38162</t>
  </si>
  <si>
    <t>INV_34603</t>
  </si>
  <si>
    <t>INV_533404</t>
  </si>
  <si>
    <t>TGFB-R2 (Lot001)</t>
  </si>
  <si>
    <t>CAR_09CBS-0960</t>
  </si>
  <si>
    <t>INV_401163</t>
  </si>
  <si>
    <t>GRK4 (Lot002)</t>
  </si>
  <si>
    <t>SGK1 (Lot005)</t>
  </si>
  <si>
    <t>ACV-RL1 (Lot002)</t>
  </si>
  <si>
    <t>PHKG1 (Lot001)</t>
  </si>
  <si>
    <t>INV_34488</t>
  </si>
  <si>
    <t>ACV-R1B (Lot001)</t>
  </si>
  <si>
    <t>INV_511550</t>
  </si>
  <si>
    <t>INV_35826</t>
  </si>
  <si>
    <t>TBK1 (Lot004)</t>
  </si>
  <si>
    <t>STK23 (Lot002)</t>
  </si>
  <si>
    <t>MYLK2 (Lot001)</t>
  </si>
  <si>
    <t>PLK3 (Lot001)</t>
  </si>
  <si>
    <t/>
  </si>
  <si>
    <t xml:space="preserve">0020043100 </t>
  </si>
  <si>
    <t xml:space="preserve">0020043112 </t>
  </si>
  <si>
    <t xml:space="preserve">0020043124 </t>
  </si>
  <si>
    <t xml:space="preserve">0020043136 </t>
  </si>
  <si>
    <t xml:space="preserve">0020043148 </t>
  </si>
  <si>
    <t xml:space="preserve">0020043160 </t>
  </si>
  <si>
    <t xml:space="preserve">0020043172 </t>
  </si>
  <si>
    <t xml:space="preserve">0020043089 </t>
  </si>
  <si>
    <t xml:space="preserve">0020043101 </t>
  </si>
  <si>
    <t xml:space="preserve">0020043113 </t>
  </si>
  <si>
    <t xml:space="preserve">0020043125 </t>
  </si>
  <si>
    <t xml:space="preserve">0020043137 </t>
  </si>
  <si>
    <t xml:space="preserve">0020043149 </t>
  </si>
  <si>
    <t xml:space="preserve">0020043161 </t>
  </si>
  <si>
    <t xml:space="preserve">0020043173 </t>
  </si>
  <si>
    <t xml:space="preserve">0020043090 </t>
  </si>
  <si>
    <t xml:space="preserve">0020043102 </t>
  </si>
  <si>
    <t xml:space="preserve">0020043114 </t>
  </si>
  <si>
    <t xml:space="preserve">0020043126 </t>
  </si>
  <si>
    <t xml:space="preserve">0020043138 </t>
  </si>
  <si>
    <t xml:space="preserve">0020043150 </t>
  </si>
  <si>
    <t xml:space="preserve">0020043162 </t>
  </si>
  <si>
    <t xml:space="preserve">0020043174 </t>
  </si>
  <si>
    <t xml:space="preserve">0020043091 </t>
  </si>
  <si>
    <t xml:space="preserve">0020043103 </t>
  </si>
  <si>
    <t xml:space="preserve">0020043115 </t>
  </si>
  <si>
    <t xml:space="preserve">0020043127 </t>
  </si>
  <si>
    <t xml:space="preserve">0020043139 </t>
  </si>
  <si>
    <t xml:space="preserve">0020043151 </t>
  </si>
  <si>
    <t xml:space="preserve">0020043163 </t>
  </si>
  <si>
    <t xml:space="preserve">0020043175 </t>
  </si>
  <si>
    <t xml:space="preserve">0020043092 </t>
  </si>
  <si>
    <t xml:space="preserve">0020043104 </t>
  </si>
  <si>
    <t xml:space="preserve">0020043116 </t>
  </si>
  <si>
    <t xml:space="preserve">0020043128 </t>
  </si>
  <si>
    <t xml:space="preserve">0020043140 </t>
  </si>
  <si>
    <t xml:space="preserve">0020043152 </t>
  </si>
  <si>
    <t xml:space="preserve">0020043164 </t>
  </si>
  <si>
    <t xml:space="preserve">0020043176 </t>
  </si>
  <si>
    <t xml:space="preserve">0020043093 </t>
  </si>
  <si>
    <t xml:space="preserve">0020043105 </t>
  </si>
  <si>
    <t xml:space="preserve">0020043117 </t>
  </si>
  <si>
    <t xml:space="preserve">0020043129 </t>
  </si>
  <si>
    <t xml:space="preserve">0020043141 </t>
  </si>
  <si>
    <t xml:space="preserve">0020043153 </t>
  </si>
  <si>
    <t xml:space="preserve">0020043165 </t>
  </si>
  <si>
    <t xml:space="preserve">0020043177 </t>
  </si>
  <si>
    <t xml:space="preserve">0020043094 </t>
  </si>
  <si>
    <t xml:space="preserve">0020043106 </t>
  </si>
  <si>
    <t xml:space="preserve">0020043118 </t>
  </si>
  <si>
    <t xml:space="preserve">0020043130 </t>
  </si>
  <si>
    <t xml:space="preserve">0020043142 </t>
  </si>
  <si>
    <t xml:space="preserve">0020043154 </t>
  </si>
  <si>
    <t xml:space="preserve">0020043166 </t>
  </si>
  <si>
    <t xml:space="preserve">0020043178 </t>
  </si>
  <si>
    <t xml:space="preserve">0020043095 </t>
  </si>
  <si>
    <t xml:space="preserve">0020043107 </t>
  </si>
  <si>
    <t xml:space="preserve">0020043119 </t>
  </si>
  <si>
    <t xml:space="preserve">0020043131 </t>
  </si>
  <si>
    <t xml:space="preserve">0020043143 </t>
  </si>
  <si>
    <t xml:space="preserve">0020043155 </t>
  </si>
  <si>
    <t xml:space="preserve">0020043167 </t>
  </si>
  <si>
    <t xml:space="preserve">0020043179 </t>
  </si>
  <si>
    <t xml:space="preserve">0020043096 </t>
  </si>
  <si>
    <t xml:space="preserve">0020043108 </t>
  </si>
  <si>
    <t xml:space="preserve">0020043120 </t>
  </si>
  <si>
    <t xml:space="preserve">0020043132 </t>
  </si>
  <si>
    <t xml:space="preserve">0020043144 </t>
  </si>
  <si>
    <t xml:space="preserve">0020043156 </t>
  </si>
  <si>
    <t xml:space="preserve">0020043168 </t>
  </si>
  <si>
    <t xml:space="preserve">0020043180 </t>
  </si>
  <si>
    <t xml:space="preserve">0020043097 </t>
  </si>
  <si>
    <t xml:space="preserve">0020043109 </t>
  </si>
  <si>
    <t xml:space="preserve">0020043121 </t>
  </si>
  <si>
    <t xml:space="preserve">0020043133 </t>
  </si>
  <si>
    <t xml:space="preserve">0020043145 </t>
  </si>
  <si>
    <t xml:space="preserve">0020043157 </t>
  </si>
  <si>
    <t xml:space="preserve">0020043169 </t>
  </si>
  <si>
    <t xml:space="preserve">0020043181 </t>
  </si>
  <si>
    <t xml:space="preserve">0020043098 </t>
  </si>
  <si>
    <t xml:space="preserve">0020043110 </t>
  </si>
  <si>
    <t xml:space="preserve">0020043122 </t>
  </si>
  <si>
    <t xml:space="preserve">0020043134 </t>
  </si>
  <si>
    <t xml:space="preserve">0020043146 </t>
  </si>
  <si>
    <t xml:space="preserve">0020043158 </t>
  </si>
  <si>
    <t xml:space="preserve">0020043170 </t>
  </si>
  <si>
    <t xml:space="preserve">0020043182 </t>
  </si>
  <si>
    <t xml:space="preserve">0020043099 </t>
  </si>
  <si>
    <t xml:space="preserve">0020043111 </t>
  </si>
  <si>
    <t xml:space="preserve">0020043123 </t>
  </si>
  <si>
    <t xml:space="preserve">0020043135 </t>
  </si>
  <si>
    <t xml:space="preserve">0020043147 </t>
  </si>
  <si>
    <t xml:space="preserve">0020043159 </t>
  </si>
  <si>
    <t xml:space="preserve">0020043171 </t>
  </si>
  <si>
    <t xml:space="preserve">020043183  </t>
  </si>
  <si>
    <t xml:space="preserve">0020042812 </t>
  </si>
  <si>
    <t xml:space="preserve">0020042824 </t>
  </si>
  <si>
    <t xml:space="preserve">0020042836 </t>
  </si>
  <si>
    <t xml:space="preserve">0020042848 </t>
  </si>
  <si>
    <t xml:space="preserve">0020042860 </t>
  </si>
  <si>
    <t xml:space="preserve">0020042872 </t>
  </si>
  <si>
    <t xml:space="preserve">0020042884 </t>
  </si>
  <si>
    <t xml:space="preserve">0020042801 </t>
  </si>
  <si>
    <t xml:space="preserve">0020042813 </t>
  </si>
  <si>
    <t xml:space="preserve">0020042825 </t>
  </si>
  <si>
    <t xml:space="preserve">0020042837 </t>
  </si>
  <si>
    <t xml:space="preserve">0020042849 </t>
  </si>
  <si>
    <t xml:space="preserve">0020042861 </t>
  </si>
  <si>
    <t xml:space="preserve">0020042873 </t>
  </si>
  <si>
    <t xml:space="preserve">0020042885 </t>
  </si>
  <si>
    <t xml:space="preserve">0020042802 </t>
  </si>
  <si>
    <t xml:space="preserve">0020042814 </t>
  </si>
  <si>
    <t xml:space="preserve">0020042826 </t>
  </si>
  <si>
    <t xml:space="preserve">0020042838 </t>
  </si>
  <si>
    <t xml:space="preserve">0020042850 </t>
  </si>
  <si>
    <t xml:space="preserve">0020042862 </t>
  </si>
  <si>
    <t xml:space="preserve">0020042874 </t>
  </si>
  <si>
    <t xml:space="preserve">0020042886 </t>
  </si>
  <si>
    <t xml:space="preserve">0020042803 </t>
  </si>
  <si>
    <t xml:space="preserve">0020042815 </t>
  </si>
  <si>
    <t xml:space="preserve">0020042827 </t>
  </si>
  <si>
    <t xml:space="preserve">0020042839 </t>
  </si>
  <si>
    <t xml:space="preserve">0020042851 </t>
  </si>
  <si>
    <t xml:space="preserve">0020042863 </t>
  </si>
  <si>
    <t xml:space="preserve">0020042875 </t>
  </si>
  <si>
    <t xml:space="preserve">0020042887 </t>
  </si>
  <si>
    <t xml:space="preserve">0020042804 </t>
  </si>
  <si>
    <t xml:space="preserve">0020042816 </t>
  </si>
  <si>
    <t xml:space="preserve">0020042828 </t>
  </si>
  <si>
    <t xml:space="preserve">0020042840 </t>
  </si>
  <si>
    <t xml:space="preserve">0020042852 </t>
  </si>
  <si>
    <t xml:space="preserve">0020042864 </t>
  </si>
  <si>
    <t xml:space="preserve">0020042876 </t>
  </si>
  <si>
    <t xml:space="preserve">0020042888 </t>
  </si>
  <si>
    <t xml:space="preserve">0020042805 </t>
  </si>
  <si>
    <t xml:space="preserve">0020042817 </t>
  </si>
  <si>
    <t xml:space="preserve">0020042829 </t>
  </si>
  <si>
    <t xml:space="preserve">0020042841 </t>
  </si>
  <si>
    <t xml:space="preserve">0020042853 </t>
  </si>
  <si>
    <t xml:space="preserve">0020042865 </t>
  </si>
  <si>
    <t xml:space="preserve">0020042877 </t>
  </si>
  <si>
    <t xml:space="preserve">0020042889 </t>
  </si>
  <si>
    <t xml:space="preserve">0020042806 </t>
  </si>
  <si>
    <t xml:space="preserve">0020042818 </t>
  </si>
  <si>
    <t xml:space="preserve">0020042830 </t>
  </si>
  <si>
    <t xml:space="preserve">0020042842 </t>
  </si>
  <si>
    <t xml:space="preserve">0020042854 </t>
  </si>
  <si>
    <t xml:space="preserve">0020042866 </t>
  </si>
  <si>
    <t xml:space="preserve">0020042878 </t>
  </si>
  <si>
    <t xml:space="preserve">0020042890 </t>
  </si>
  <si>
    <t xml:space="preserve">0020042807 </t>
  </si>
  <si>
    <t xml:space="preserve">0020042819 </t>
  </si>
  <si>
    <t xml:space="preserve">0020042831 </t>
  </si>
  <si>
    <t xml:space="preserve">0020042843 </t>
  </si>
  <si>
    <t xml:space="preserve">0020042855 </t>
  </si>
  <si>
    <t xml:space="preserve">0020042867 </t>
  </si>
  <si>
    <t xml:space="preserve">0020042879 </t>
  </si>
  <si>
    <t xml:space="preserve">0020042891 </t>
  </si>
  <si>
    <t xml:space="preserve">0020042808 </t>
  </si>
  <si>
    <t xml:space="preserve">0020042820 </t>
  </si>
  <si>
    <t xml:space="preserve">0020042832 </t>
  </si>
  <si>
    <t xml:space="preserve">0020042844 </t>
  </si>
  <si>
    <t xml:space="preserve">0020042856 </t>
  </si>
  <si>
    <t xml:space="preserve">0020042868 </t>
  </si>
  <si>
    <t xml:space="preserve">0020042880 </t>
  </si>
  <si>
    <t xml:space="preserve">0020042892 </t>
  </si>
  <si>
    <t xml:space="preserve">0020042809 </t>
  </si>
  <si>
    <t xml:space="preserve">0020042821 </t>
  </si>
  <si>
    <t xml:space="preserve">0020042833 </t>
  </si>
  <si>
    <t xml:space="preserve">0020042845 </t>
  </si>
  <si>
    <t xml:space="preserve">0020042857 </t>
  </si>
  <si>
    <t xml:space="preserve">0020042869 </t>
  </si>
  <si>
    <t xml:space="preserve">0020042881 </t>
  </si>
  <si>
    <t xml:space="preserve">0020042893 </t>
  </si>
  <si>
    <t xml:space="preserve">0020042810 </t>
  </si>
  <si>
    <t xml:space="preserve">0020042822 </t>
  </si>
  <si>
    <t xml:space="preserve">0020042834 </t>
  </si>
  <si>
    <t xml:space="preserve">0020042846 </t>
  </si>
  <si>
    <t xml:space="preserve">0020042858 </t>
  </si>
  <si>
    <t xml:space="preserve">0020042870 </t>
  </si>
  <si>
    <t xml:space="preserve">0020042882 </t>
  </si>
  <si>
    <t xml:space="preserve">0020042894 </t>
  </si>
  <si>
    <t xml:space="preserve">0020042811 </t>
  </si>
  <si>
    <t xml:space="preserve">0020042823 </t>
  </si>
  <si>
    <t xml:space="preserve">0020042835 </t>
  </si>
  <si>
    <t xml:space="preserve">0020042847 </t>
  </si>
  <si>
    <t xml:space="preserve">0020042859 </t>
  </si>
  <si>
    <t xml:space="preserve">0020042871 </t>
  </si>
  <si>
    <t xml:space="preserve">0020042883 </t>
  </si>
  <si>
    <t xml:space="preserve">0020042895 </t>
  </si>
  <si>
    <t>Kinase (ProQinase Lot #)</t>
  </si>
  <si>
    <t>External Vendor 
Lot #</t>
  </si>
  <si>
    <t>Enzyme,
ng/well</t>
  </si>
  <si>
    <t>All values in cpm</t>
  </si>
  <si>
    <t>#</t>
  </si>
  <si>
    <t>A</t>
  </si>
  <si>
    <t>C</t>
  </si>
  <si>
    <t>Serine/ Threonine Kinases</t>
  </si>
  <si>
    <t>B</t>
  </si>
  <si>
    <t>Kinase-BG,
normalized mean
n=3</t>
  </si>
  <si>
    <t>Sample peptide concentration: 1 µM</t>
  </si>
  <si>
    <t>Project: 7595_CNRS_MONTPELLIER</t>
  </si>
  <si>
    <t>Phosphorylation profile of peptide H3S57 in 190 Ser/Thr kinase assays; singlicate measurement</t>
  </si>
  <si>
    <t>Activity
raw values,
n=1</t>
  </si>
  <si>
    <t>Activity values,
corrected
(A-B)</t>
  </si>
  <si>
    <t>Substrate-BG,
mean of
2 sing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7" x14ac:knownFonts="1">
    <font>
      <sz val="8"/>
      <name val="Arial"/>
    </font>
    <font>
      <b/>
      <sz val="8"/>
      <name val="Arial"/>
      <family val="2"/>
    </font>
    <font>
      <b/>
      <sz val="20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8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rgb="FF92D050"/>
        <bgColor indexed="64"/>
      </patternFill>
    </fill>
  </fills>
  <borders count="2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/>
    <xf numFmtId="0" fontId="6" fillId="0" borderId="0"/>
    <xf numFmtId="43" fontId="6" fillId="0" borderId="0" applyFont="0" applyFill="0" applyBorder="0" applyAlignment="0" applyProtection="0"/>
  </cellStyleXfs>
  <cellXfs count="6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2" fontId="1" fillId="0" borderId="8" xfId="0" applyNumberFormat="1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9" xfId="0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/>
    </xf>
    <xf numFmtId="0" fontId="5" fillId="0" borderId="8" xfId="0" applyFont="1" applyBorder="1" applyAlignment="1">
      <alignment horizontal="center" vertical="center" wrapText="1"/>
    </xf>
    <xf numFmtId="0" fontId="0" fillId="0" borderId="10" xfId="0" applyFill="1" applyBorder="1"/>
    <xf numFmtId="0" fontId="1" fillId="0" borderId="11" xfId="0" applyFont="1" applyFill="1" applyBorder="1" applyAlignment="1">
      <alignment horizontal="center" vertical="center" wrapText="1"/>
    </xf>
    <xf numFmtId="1" fontId="1" fillId="0" borderId="8" xfId="0" applyNumberFormat="1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" fontId="1" fillId="0" borderId="18" xfId="0" applyNumberFormat="1" applyFont="1" applyFill="1" applyBorder="1" applyAlignment="1">
      <alignment horizontal="center"/>
    </xf>
    <xf numFmtId="1" fontId="1" fillId="0" borderId="19" xfId="0" applyNumberFormat="1" applyFont="1" applyFill="1" applyBorder="1" applyAlignment="1">
      <alignment horizontal="center"/>
    </xf>
    <xf numFmtId="1" fontId="1" fillId="0" borderId="20" xfId="0" applyNumberFormat="1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1" fillId="3" borderId="22" xfId="0" applyFont="1" applyFill="1" applyBorder="1" applyAlignment="1">
      <alignment horizontal="left"/>
    </xf>
    <xf numFmtId="0" fontId="1" fillId="3" borderId="21" xfId="0" applyFont="1" applyFill="1" applyBorder="1"/>
    <xf numFmtId="2" fontId="0" fillId="0" borderId="21" xfId="0" applyNumberFormat="1" applyBorder="1" applyAlignment="1">
      <alignment horizontal="center"/>
    </xf>
    <xf numFmtId="1" fontId="1" fillId="0" borderId="21" xfId="0" applyNumberFormat="1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3" xfId="0" applyBorder="1" applyAlignment="1">
      <alignment horizontal="center"/>
    </xf>
    <xf numFmtId="0" fontId="5" fillId="4" borderId="3" xfId="0" applyFont="1" applyFill="1" applyBorder="1" applyAlignment="1">
      <alignment horizontal="center"/>
    </xf>
    <xf numFmtId="0" fontId="1" fillId="4" borderId="4" xfId="0" applyFont="1" applyFill="1" applyBorder="1"/>
    <xf numFmtId="2" fontId="5" fillId="4" borderId="4" xfId="0" applyNumberFormat="1" applyFont="1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1" fillId="4" borderId="19" xfId="0" applyFont="1" applyFill="1" applyBorder="1" applyAlignment="1">
      <alignment horizontal="center"/>
    </xf>
    <xf numFmtId="1" fontId="1" fillId="4" borderId="19" xfId="0" applyNumberFormat="1" applyFont="1" applyFill="1" applyBorder="1" applyAlignment="1">
      <alignment horizontal="center"/>
    </xf>
    <xf numFmtId="0" fontId="5" fillId="4" borderId="16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2" fontId="0" fillId="4" borderId="4" xfId="0" applyNumberFormat="1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6" xfId="0" applyFill="1" applyBorder="1" applyAlignment="1">
      <alignment horizontal="center"/>
    </xf>
  </cellXfs>
  <cellStyles count="3">
    <cellStyle name="Comma 2" xfId="2" xr:uid="{00000000-0005-0000-0000-000000000000}"/>
    <cellStyle name="Normal" xfId="0" builtinId="0"/>
    <cellStyle name="Normal 2" xfId="1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2F47-644D-B563-F70603C42E0F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2F47-644D-B563-F70603C42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916800"/>
        <c:axId val="61866752"/>
      </c:barChart>
      <c:catAx>
        <c:axId val="5591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6186675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61866752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59168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215D-B34E-872B-16BA60C205EE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215D-B34E-872B-16BA60C20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169600"/>
        <c:axId val="54171136"/>
      </c:barChart>
      <c:catAx>
        <c:axId val="54169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4171136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54171136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416960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4D9-A74A-B6B8-7EBDF5A094AF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94D9-A74A-B6B8-7EBDF5A09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515392"/>
        <c:axId val="55521280"/>
      </c:barChart>
      <c:catAx>
        <c:axId val="55515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5521280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55521280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551539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1E17-614E-B4DE-00BCA11BFDE2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1E17-614E-B4DE-00BCA11BF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5546624"/>
        <c:axId val="55548160"/>
      </c:barChart>
      <c:catAx>
        <c:axId val="555466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5548160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55548160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554662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BB27-8A43-8E39-A44E93E476D4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BB27-8A43-8E39-A44E93E47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898624"/>
        <c:axId val="49900160"/>
      </c:barChart>
      <c:catAx>
        <c:axId val="49898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499001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9900160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49898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EF3-6046-86EC-4C97516C7EB1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EF3-6046-86EC-4C97516C7E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913216"/>
        <c:axId val="49931392"/>
      </c:barChart>
      <c:catAx>
        <c:axId val="49913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4993139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49931392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4991321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A165-DB4F-B661-E6EE9883641C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A165-DB4F-B661-E6EE98836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099904"/>
        <c:axId val="53113984"/>
      </c:barChart>
      <c:catAx>
        <c:axId val="53099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31139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3113984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309990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C4C6-764C-87A0-91CEF7A5E990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C4C6-764C-87A0-91CEF7A5E9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135616"/>
        <c:axId val="53141504"/>
      </c:barChart>
      <c:catAx>
        <c:axId val="53135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314150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3141504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313561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5B19-6E4C-870A-8FD611A68A91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5B19-6E4C-870A-8FD611A68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4088448"/>
        <c:axId val="54089984"/>
      </c:barChart>
      <c:catAx>
        <c:axId val="54088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408998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54089984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fr-FR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40884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035-3945-A01D-E07DB6B68A23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6035-3945-A01D-E07DB6B68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111232"/>
        <c:axId val="54129408"/>
      </c:barChart>
      <c:catAx>
        <c:axId val="54111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4129408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54129408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411123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3A77-E44A-9244-03E354D27931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3A77-E44A-9244-03E354D27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433472"/>
        <c:axId val="53435008"/>
      </c:barChart>
      <c:catAx>
        <c:axId val="534334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3435008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53435008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343347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fr-FR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37F1-AE4C-AD1A-133703E7ADEE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37F1-AE4C-AD1A-133703E7A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3458432"/>
        <c:axId val="53459968"/>
      </c:barChart>
      <c:catAx>
        <c:axId val="534584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3459968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53459968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5345843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7</xdr:row>
      <xdr:rowOff>142875</xdr:rowOff>
    </xdr:from>
    <xdr:to>
      <xdr:col>9</xdr:col>
      <xdr:colOff>0</xdr:colOff>
      <xdr:row>38</xdr:row>
      <xdr:rowOff>0</xdr:rowOff>
    </xdr:to>
    <xdr:graphicFrame macro="">
      <xdr:nvGraphicFramePr>
        <xdr:cNvPr id="9217" name="Chart 1">
          <a:extLst>
            <a:ext uri="{FF2B5EF4-FFF2-40B4-BE49-F238E27FC236}">
              <a16:creationId xmlns:a16="http://schemas.microsoft.com/office/drawing/2014/main" id="{00000000-0008-0000-0000-000001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39</xdr:row>
      <xdr:rowOff>9525</xdr:rowOff>
    </xdr:from>
    <xdr:to>
      <xdr:col>9</xdr:col>
      <xdr:colOff>0</xdr:colOff>
      <xdr:row>69</xdr:row>
      <xdr:rowOff>133350</xdr:rowOff>
    </xdr:to>
    <xdr:graphicFrame macro="">
      <xdr:nvGraphicFramePr>
        <xdr:cNvPr id="9218" name="Chart 2">
          <a:extLst>
            <a:ext uri="{FF2B5EF4-FFF2-40B4-BE49-F238E27FC236}">
              <a16:creationId xmlns:a16="http://schemas.microsoft.com/office/drawing/2014/main" id="{00000000-0008-0000-0000-000002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71</xdr:row>
      <xdr:rowOff>0</xdr:rowOff>
    </xdr:from>
    <xdr:to>
      <xdr:col>9</xdr:col>
      <xdr:colOff>0</xdr:colOff>
      <xdr:row>101</xdr:row>
      <xdr:rowOff>133350</xdr:rowOff>
    </xdr:to>
    <xdr:graphicFrame macro="">
      <xdr:nvGraphicFramePr>
        <xdr:cNvPr id="9219" name="Chart 3">
          <a:extLst>
            <a:ext uri="{FF2B5EF4-FFF2-40B4-BE49-F238E27FC236}">
              <a16:creationId xmlns:a16="http://schemas.microsoft.com/office/drawing/2014/main" id="{00000000-0008-0000-0000-000003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9</xdr:col>
      <xdr:colOff>0</xdr:colOff>
      <xdr:row>7</xdr:row>
      <xdr:rowOff>0</xdr:rowOff>
    </xdr:to>
    <xdr:graphicFrame macro="">
      <xdr:nvGraphicFramePr>
        <xdr:cNvPr id="9220" name="Chart 4">
          <a:extLst>
            <a:ext uri="{FF2B5EF4-FFF2-40B4-BE49-F238E27FC236}">
              <a16:creationId xmlns:a16="http://schemas.microsoft.com/office/drawing/2014/main" id="{00000000-0008-0000-0000-000004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9</xdr:col>
      <xdr:colOff>0</xdr:colOff>
      <xdr:row>7</xdr:row>
      <xdr:rowOff>0</xdr:rowOff>
    </xdr:to>
    <xdr:graphicFrame macro="">
      <xdr:nvGraphicFramePr>
        <xdr:cNvPr id="9221" name="Chart 5">
          <a:extLst>
            <a:ext uri="{FF2B5EF4-FFF2-40B4-BE49-F238E27FC236}">
              <a16:creationId xmlns:a16="http://schemas.microsoft.com/office/drawing/2014/main" id="{00000000-0008-0000-0000-000005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9</xdr:col>
      <xdr:colOff>0</xdr:colOff>
      <xdr:row>7</xdr:row>
      <xdr:rowOff>0</xdr:rowOff>
    </xdr:to>
    <xdr:graphicFrame macro="">
      <xdr:nvGraphicFramePr>
        <xdr:cNvPr id="9222" name="Chart 6">
          <a:extLst>
            <a:ext uri="{FF2B5EF4-FFF2-40B4-BE49-F238E27FC236}">
              <a16:creationId xmlns:a16="http://schemas.microsoft.com/office/drawing/2014/main" id="{00000000-0008-0000-0000-000006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295275</xdr:colOff>
      <xdr:row>198</xdr:row>
      <xdr:rowOff>0</xdr:rowOff>
    </xdr:from>
    <xdr:to>
      <xdr:col>9</xdr:col>
      <xdr:colOff>0</xdr:colOff>
      <xdr:row>198</xdr:row>
      <xdr:rowOff>0</xdr:rowOff>
    </xdr:to>
    <xdr:graphicFrame macro="">
      <xdr:nvGraphicFramePr>
        <xdr:cNvPr id="9223" name="Chart 7">
          <a:extLst>
            <a:ext uri="{FF2B5EF4-FFF2-40B4-BE49-F238E27FC236}">
              <a16:creationId xmlns:a16="http://schemas.microsoft.com/office/drawing/2014/main" id="{00000000-0008-0000-0000-000007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0</xdr:colOff>
      <xdr:row>198</xdr:row>
      <xdr:rowOff>0</xdr:rowOff>
    </xdr:from>
    <xdr:to>
      <xdr:col>9</xdr:col>
      <xdr:colOff>0</xdr:colOff>
      <xdr:row>198</xdr:row>
      <xdr:rowOff>0</xdr:rowOff>
    </xdr:to>
    <xdr:graphicFrame macro="">
      <xdr:nvGraphicFramePr>
        <xdr:cNvPr id="9224" name="Chart 8">
          <a:extLst>
            <a:ext uri="{FF2B5EF4-FFF2-40B4-BE49-F238E27FC236}">
              <a16:creationId xmlns:a16="http://schemas.microsoft.com/office/drawing/2014/main" id="{00000000-0008-0000-0000-000008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0</xdr:colOff>
      <xdr:row>198</xdr:row>
      <xdr:rowOff>0</xdr:rowOff>
    </xdr:from>
    <xdr:to>
      <xdr:col>9</xdr:col>
      <xdr:colOff>0</xdr:colOff>
      <xdr:row>198</xdr:row>
      <xdr:rowOff>0</xdr:rowOff>
    </xdr:to>
    <xdr:graphicFrame macro="">
      <xdr:nvGraphicFramePr>
        <xdr:cNvPr id="9225" name="Chart 9">
          <a:extLst>
            <a:ext uri="{FF2B5EF4-FFF2-40B4-BE49-F238E27FC236}">
              <a16:creationId xmlns:a16="http://schemas.microsoft.com/office/drawing/2014/main" id="{00000000-0008-0000-0000-000009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198</xdr:row>
      <xdr:rowOff>0</xdr:rowOff>
    </xdr:from>
    <xdr:to>
      <xdr:col>9</xdr:col>
      <xdr:colOff>0</xdr:colOff>
      <xdr:row>198</xdr:row>
      <xdr:rowOff>0</xdr:rowOff>
    </xdr:to>
    <xdr:graphicFrame macro="">
      <xdr:nvGraphicFramePr>
        <xdr:cNvPr id="9226" name="Chart 10">
          <a:extLst>
            <a:ext uri="{FF2B5EF4-FFF2-40B4-BE49-F238E27FC236}">
              <a16:creationId xmlns:a16="http://schemas.microsoft.com/office/drawing/2014/main" id="{00000000-0008-0000-0000-00000A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0</xdr:colOff>
      <xdr:row>198</xdr:row>
      <xdr:rowOff>0</xdr:rowOff>
    </xdr:from>
    <xdr:to>
      <xdr:col>9</xdr:col>
      <xdr:colOff>0</xdr:colOff>
      <xdr:row>198</xdr:row>
      <xdr:rowOff>0</xdr:rowOff>
    </xdr:to>
    <xdr:graphicFrame macro="">
      <xdr:nvGraphicFramePr>
        <xdr:cNvPr id="9227" name="Chart 11">
          <a:extLst>
            <a:ext uri="{FF2B5EF4-FFF2-40B4-BE49-F238E27FC236}">
              <a16:creationId xmlns:a16="http://schemas.microsoft.com/office/drawing/2014/main" id="{00000000-0008-0000-0000-00000B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295275</xdr:colOff>
      <xdr:row>197</xdr:row>
      <xdr:rowOff>0</xdr:rowOff>
    </xdr:from>
    <xdr:to>
      <xdr:col>9</xdr:col>
      <xdr:colOff>0</xdr:colOff>
      <xdr:row>197</xdr:row>
      <xdr:rowOff>0</xdr:rowOff>
    </xdr:to>
    <xdr:graphicFrame macro="">
      <xdr:nvGraphicFramePr>
        <xdr:cNvPr id="9228" name="Chart 12">
          <a:extLst>
            <a:ext uri="{FF2B5EF4-FFF2-40B4-BE49-F238E27FC236}">
              <a16:creationId xmlns:a16="http://schemas.microsoft.com/office/drawing/2014/main" id="{00000000-0008-0000-0000-00000C24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8"/>
  <sheetViews>
    <sheetView tabSelected="1" topLeftCell="B7" workbookViewId="0">
      <pane ySplit="3400" topLeftCell="A199" activePane="bottomLeft"/>
      <selection activeCell="B193" sqref="B193:I193"/>
      <selection pane="bottomLeft" activeCell="N15" sqref="N15"/>
    </sheetView>
  </sheetViews>
  <sheetFormatPr baseColWidth="10" defaultRowHeight="11" x14ac:dyDescent="0.15"/>
  <cols>
    <col min="1" max="1" width="11.75" style="2" hidden="1" customWidth="1"/>
    <col min="2" max="2" width="6.25" style="1" customWidth="1"/>
    <col min="3" max="3" width="29.25" customWidth="1"/>
    <col min="4" max="4" width="16" style="2" bestFit="1" customWidth="1"/>
    <col min="5" max="5" width="9.25" style="1" bestFit="1" customWidth="1"/>
    <col min="6" max="6" width="11.25" style="1" bestFit="1" customWidth="1"/>
    <col min="7" max="7" width="17.25" style="1" hidden="1" customWidth="1"/>
    <col min="8" max="8" width="13.75" style="1" bestFit="1" customWidth="1"/>
    <col min="9" max="9" width="14.75" style="3" bestFit="1" customWidth="1"/>
  </cols>
  <sheetData>
    <row r="1" spans="1:9" ht="20" x14ac:dyDescent="0.2">
      <c r="B1" s="15" t="s">
        <v>474</v>
      </c>
    </row>
    <row r="2" spans="1:9" ht="16.5" customHeight="1" x14ac:dyDescent="0.25">
      <c r="B2" s="13"/>
    </row>
    <row r="3" spans="1:9" ht="16.5" customHeight="1" x14ac:dyDescent="0.2">
      <c r="B3" s="14" t="s">
        <v>475</v>
      </c>
    </row>
    <row r="4" spans="1:9" ht="16.5" customHeight="1" x14ac:dyDescent="0.2">
      <c r="B4" s="14" t="s">
        <v>473</v>
      </c>
    </row>
    <row r="5" spans="1:9" ht="16.5" customHeight="1" x14ac:dyDescent="0.2">
      <c r="B5" s="14" t="s">
        <v>466</v>
      </c>
    </row>
    <row r="6" spans="1:9" ht="12" thickBot="1" x14ac:dyDescent="0.2">
      <c r="F6" s="4" t="s">
        <v>468</v>
      </c>
      <c r="G6" s="4" t="s">
        <v>471</v>
      </c>
      <c r="H6" s="4" t="s">
        <v>469</v>
      </c>
      <c r="I6" s="23"/>
    </row>
    <row r="7" spans="1:9" s="6" customFormat="1" ht="64.5" customHeight="1" thickBot="1" x14ac:dyDescent="0.2">
      <c r="A7" s="5" t="s">
        <v>272</v>
      </c>
      <c r="B7" s="16" t="s">
        <v>467</v>
      </c>
      <c r="C7" s="17" t="s">
        <v>463</v>
      </c>
      <c r="D7" s="18" t="s">
        <v>464</v>
      </c>
      <c r="E7" s="22" t="s">
        <v>465</v>
      </c>
      <c r="F7" s="26" t="s">
        <v>476</v>
      </c>
      <c r="G7" s="27" t="s">
        <v>472</v>
      </c>
      <c r="H7" s="24" t="s">
        <v>478</v>
      </c>
      <c r="I7" s="28" t="s">
        <v>477</v>
      </c>
    </row>
    <row r="8" spans="1:9" ht="12" thickBot="1" x14ac:dyDescent="0.2">
      <c r="B8" s="39" t="s">
        <v>470</v>
      </c>
      <c r="C8" s="40"/>
      <c r="D8" s="41"/>
      <c r="E8" s="50"/>
      <c r="F8" s="38"/>
      <c r="G8" s="42"/>
      <c r="H8" s="38"/>
      <c r="I8" s="25"/>
    </row>
    <row r="9" spans="1:9" x14ac:dyDescent="0.15">
      <c r="A9" s="1" t="s">
        <v>273</v>
      </c>
      <c r="B9" s="7">
        <v>1</v>
      </c>
      <c r="C9" s="19" t="s">
        <v>219</v>
      </c>
      <c r="D9" s="8"/>
      <c r="E9" s="47">
        <v>20</v>
      </c>
      <c r="F9" s="43">
        <v>44</v>
      </c>
      <c r="G9" s="35">
        <v>0</v>
      </c>
      <c r="H9" s="32">
        <v>9</v>
      </c>
      <c r="I9" s="29">
        <f t="shared" ref="I9:I40" si="0">F9-H9</f>
        <v>35</v>
      </c>
    </row>
    <row r="10" spans="1:9" x14ac:dyDescent="0.15">
      <c r="A10" s="1" t="s">
        <v>274</v>
      </c>
      <c r="B10" s="9">
        <v>2</v>
      </c>
      <c r="C10" s="20" t="s">
        <v>265</v>
      </c>
      <c r="D10" s="10" t="s">
        <v>267</v>
      </c>
      <c r="E10" s="48">
        <v>10</v>
      </c>
      <c r="F10" s="44">
        <v>23</v>
      </c>
      <c r="G10" s="36">
        <v>0</v>
      </c>
      <c r="H10" s="33">
        <v>9</v>
      </c>
      <c r="I10" s="30">
        <f t="shared" si="0"/>
        <v>14</v>
      </c>
    </row>
    <row r="11" spans="1:9" x14ac:dyDescent="0.15">
      <c r="A11" s="1" t="s">
        <v>275</v>
      </c>
      <c r="B11" s="9">
        <v>3</v>
      </c>
      <c r="C11" s="20" t="s">
        <v>262</v>
      </c>
      <c r="D11" s="10" t="s">
        <v>266</v>
      </c>
      <c r="E11" s="48">
        <v>20</v>
      </c>
      <c r="F11" s="44">
        <v>26</v>
      </c>
      <c r="G11" s="36">
        <v>5</v>
      </c>
      <c r="H11" s="33">
        <v>9</v>
      </c>
      <c r="I11" s="30">
        <f t="shared" si="0"/>
        <v>17</v>
      </c>
    </row>
    <row r="12" spans="1:9" x14ac:dyDescent="0.15">
      <c r="A12" s="1" t="s">
        <v>276</v>
      </c>
      <c r="B12" s="9">
        <v>4</v>
      </c>
      <c r="C12" s="20" t="s">
        <v>133</v>
      </c>
      <c r="D12" s="10"/>
      <c r="E12" s="48">
        <v>25</v>
      </c>
      <c r="F12" s="44">
        <v>25</v>
      </c>
      <c r="G12" s="36">
        <v>28</v>
      </c>
      <c r="H12" s="33">
        <v>9</v>
      </c>
      <c r="I12" s="30">
        <f t="shared" si="0"/>
        <v>16</v>
      </c>
    </row>
    <row r="13" spans="1:9" x14ac:dyDescent="0.15">
      <c r="A13" s="1" t="s">
        <v>277</v>
      </c>
      <c r="B13" s="9">
        <v>5</v>
      </c>
      <c r="C13" s="20" t="s">
        <v>214</v>
      </c>
      <c r="D13" s="10"/>
      <c r="E13" s="48">
        <v>200</v>
      </c>
      <c r="F13" s="44">
        <v>104</v>
      </c>
      <c r="G13" s="36">
        <v>74</v>
      </c>
      <c r="H13" s="33">
        <v>9</v>
      </c>
      <c r="I13" s="30">
        <f t="shared" si="0"/>
        <v>95</v>
      </c>
    </row>
    <row r="14" spans="1:9" x14ac:dyDescent="0.15">
      <c r="A14" s="1" t="s">
        <v>278</v>
      </c>
      <c r="B14" s="9">
        <v>6</v>
      </c>
      <c r="C14" s="20" t="s">
        <v>134</v>
      </c>
      <c r="D14" s="10"/>
      <c r="E14" s="48">
        <v>10</v>
      </c>
      <c r="F14" s="44">
        <v>23</v>
      </c>
      <c r="G14" s="36">
        <v>20</v>
      </c>
      <c r="H14" s="33">
        <v>9</v>
      </c>
      <c r="I14" s="30">
        <f t="shared" si="0"/>
        <v>14</v>
      </c>
    </row>
    <row r="15" spans="1:9" x14ac:dyDescent="0.15">
      <c r="A15" s="1" t="s">
        <v>279</v>
      </c>
      <c r="B15" s="9">
        <v>7</v>
      </c>
      <c r="C15" s="20" t="s">
        <v>13</v>
      </c>
      <c r="D15" s="10"/>
      <c r="E15" s="48">
        <v>200</v>
      </c>
      <c r="F15" s="44">
        <v>10</v>
      </c>
      <c r="G15" s="36">
        <v>7</v>
      </c>
      <c r="H15" s="33">
        <v>9</v>
      </c>
      <c r="I15" s="30">
        <f t="shared" si="0"/>
        <v>1</v>
      </c>
    </row>
    <row r="16" spans="1:9" x14ac:dyDescent="0.15">
      <c r="A16" s="1" t="s">
        <v>280</v>
      </c>
      <c r="B16" s="9">
        <v>8</v>
      </c>
      <c r="C16" s="20" t="s">
        <v>14</v>
      </c>
      <c r="D16" s="10"/>
      <c r="E16" s="48">
        <v>100</v>
      </c>
      <c r="F16" s="44">
        <v>58</v>
      </c>
      <c r="G16" s="36">
        <v>11</v>
      </c>
      <c r="H16" s="33">
        <v>9</v>
      </c>
      <c r="I16" s="30">
        <f t="shared" si="0"/>
        <v>49</v>
      </c>
    </row>
    <row r="17" spans="1:9" x14ac:dyDescent="0.15">
      <c r="A17" s="1" t="s">
        <v>281</v>
      </c>
      <c r="B17" s="9">
        <v>9</v>
      </c>
      <c r="C17" s="20" t="s">
        <v>237</v>
      </c>
      <c r="D17" s="10" t="s">
        <v>246</v>
      </c>
      <c r="E17" s="48">
        <v>2</v>
      </c>
      <c r="F17" s="44">
        <v>10</v>
      </c>
      <c r="G17" s="36">
        <v>0</v>
      </c>
      <c r="H17" s="33">
        <v>9</v>
      </c>
      <c r="I17" s="30">
        <f t="shared" si="0"/>
        <v>1</v>
      </c>
    </row>
    <row r="18" spans="1:9" x14ac:dyDescent="0.15">
      <c r="A18" s="1" t="s">
        <v>282</v>
      </c>
      <c r="B18" s="9">
        <v>10</v>
      </c>
      <c r="C18" s="20" t="s">
        <v>96</v>
      </c>
      <c r="D18" s="10"/>
      <c r="E18" s="48">
        <v>50</v>
      </c>
      <c r="F18" s="44">
        <v>45</v>
      </c>
      <c r="G18" s="36">
        <v>62</v>
      </c>
      <c r="H18" s="33">
        <v>9</v>
      </c>
      <c r="I18" s="30">
        <f t="shared" si="0"/>
        <v>36</v>
      </c>
    </row>
    <row r="19" spans="1:9" x14ac:dyDescent="0.15">
      <c r="A19" s="1" t="s">
        <v>283</v>
      </c>
      <c r="B19" s="9">
        <v>11</v>
      </c>
      <c r="C19" s="20" t="s">
        <v>87</v>
      </c>
      <c r="D19" s="10"/>
      <c r="E19" s="48">
        <v>100</v>
      </c>
      <c r="F19" s="44">
        <v>44</v>
      </c>
      <c r="G19" s="36">
        <v>0</v>
      </c>
      <c r="H19" s="33">
        <v>9</v>
      </c>
      <c r="I19" s="30">
        <f t="shared" si="0"/>
        <v>35</v>
      </c>
    </row>
    <row r="20" spans="1:9" x14ac:dyDescent="0.15">
      <c r="A20" s="1" t="s">
        <v>284</v>
      </c>
      <c r="B20" s="9">
        <v>12</v>
      </c>
      <c r="C20" s="20" t="s">
        <v>88</v>
      </c>
      <c r="D20" s="10"/>
      <c r="E20" s="48">
        <v>100</v>
      </c>
      <c r="F20" s="44">
        <v>10</v>
      </c>
      <c r="G20" s="36">
        <v>124</v>
      </c>
      <c r="H20" s="33">
        <v>9</v>
      </c>
      <c r="I20" s="30">
        <f t="shared" si="0"/>
        <v>1</v>
      </c>
    </row>
    <row r="21" spans="1:9" x14ac:dyDescent="0.15">
      <c r="A21" s="1" t="s">
        <v>285</v>
      </c>
      <c r="B21" s="9">
        <v>13</v>
      </c>
      <c r="C21" s="20" t="s">
        <v>121</v>
      </c>
      <c r="D21" s="10"/>
      <c r="E21" s="48">
        <v>25</v>
      </c>
      <c r="F21" s="44">
        <v>0</v>
      </c>
      <c r="G21" s="36">
        <v>20</v>
      </c>
      <c r="H21" s="33">
        <v>9</v>
      </c>
      <c r="I21" s="30">
        <f t="shared" si="0"/>
        <v>-9</v>
      </c>
    </row>
    <row r="22" spans="1:9" x14ac:dyDescent="0.15">
      <c r="A22" s="1" t="s">
        <v>286</v>
      </c>
      <c r="B22" s="9">
        <v>14</v>
      </c>
      <c r="C22" s="20" t="s">
        <v>122</v>
      </c>
      <c r="D22" s="10"/>
      <c r="E22" s="48">
        <v>25</v>
      </c>
      <c r="F22" s="44">
        <v>28</v>
      </c>
      <c r="G22" s="36">
        <v>163</v>
      </c>
      <c r="H22" s="33">
        <v>9</v>
      </c>
      <c r="I22" s="30">
        <f t="shared" si="0"/>
        <v>19</v>
      </c>
    </row>
    <row r="23" spans="1:9" x14ac:dyDescent="0.15">
      <c r="A23" s="1" t="s">
        <v>287</v>
      </c>
      <c r="B23" s="9">
        <v>15</v>
      </c>
      <c r="C23" s="20" t="s">
        <v>75</v>
      </c>
      <c r="D23" s="10" t="s">
        <v>142</v>
      </c>
      <c r="E23" s="48">
        <v>3</v>
      </c>
      <c r="F23" s="44">
        <v>25</v>
      </c>
      <c r="G23" s="36">
        <v>74</v>
      </c>
      <c r="H23" s="33">
        <v>9</v>
      </c>
      <c r="I23" s="30">
        <f t="shared" si="0"/>
        <v>16</v>
      </c>
    </row>
    <row r="24" spans="1:9" x14ac:dyDescent="0.15">
      <c r="A24" s="1" t="s">
        <v>288</v>
      </c>
      <c r="B24" s="59">
        <v>16</v>
      </c>
      <c r="C24" s="52" t="s">
        <v>64</v>
      </c>
      <c r="D24" s="60" t="s">
        <v>144</v>
      </c>
      <c r="E24" s="61">
        <v>100</v>
      </c>
      <c r="F24" s="55">
        <v>462</v>
      </c>
      <c r="G24" s="56">
        <v>15</v>
      </c>
      <c r="H24" s="62">
        <v>9</v>
      </c>
      <c r="I24" s="58">
        <f t="shared" si="0"/>
        <v>453</v>
      </c>
    </row>
    <row r="25" spans="1:9" x14ac:dyDescent="0.15">
      <c r="A25" s="1" t="s">
        <v>289</v>
      </c>
      <c r="B25" s="9">
        <v>17</v>
      </c>
      <c r="C25" s="20" t="s">
        <v>66</v>
      </c>
      <c r="D25" s="10" t="s">
        <v>145</v>
      </c>
      <c r="E25" s="48">
        <v>2</v>
      </c>
      <c r="F25" s="44">
        <v>25</v>
      </c>
      <c r="G25" s="36">
        <v>0</v>
      </c>
      <c r="H25" s="33">
        <v>9</v>
      </c>
      <c r="I25" s="30">
        <f t="shared" si="0"/>
        <v>16</v>
      </c>
    </row>
    <row r="26" spans="1:9" x14ac:dyDescent="0.15">
      <c r="A26" s="1" t="s">
        <v>290</v>
      </c>
      <c r="B26" s="9">
        <v>18</v>
      </c>
      <c r="C26" s="20" t="s">
        <v>67</v>
      </c>
      <c r="D26" s="10" t="s">
        <v>146</v>
      </c>
      <c r="E26" s="48">
        <v>100</v>
      </c>
      <c r="F26" s="44">
        <v>19</v>
      </c>
      <c r="G26" s="36">
        <v>62</v>
      </c>
      <c r="H26" s="33">
        <v>9</v>
      </c>
      <c r="I26" s="30">
        <f t="shared" si="0"/>
        <v>10</v>
      </c>
    </row>
    <row r="27" spans="1:9" x14ac:dyDescent="0.15">
      <c r="A27" s="1" t="s">
        <v>291</v>
      </c>
      <c r="B27" s="9">
        <v>19</v>
      </c>
      <c r="C27" s="20" t="s">
        <v>68</v>
      </c>
      <c r="D27" s="10" t="s">
        <v>147</v>
      </c>
      <c r="E27" s="48">
        <v>1</v>
      </c>
      <c r="F27" s="44">
        <v>87</v>
      </c>
      <c r="G27" s="36">
        <v>37</v>
      </c>
      <c r="H27" s="33">
        <v>9</v>
      </c>
      <c r="I27" s="30">
        <f t="shared" si="0"/>
        <v>78</v>
      </c>
    </row>
    <row r="28" spans="1:9" x14ac:dyDescent="0.15">
      <c r="A28" s="1" t="s">
        <v>292</v>
      </c>
      <c r="B28" s="9">
        <v>20</v>
      </c>
      <c r="C28" s="20" t="s">
        <v>71</v>
      </c>
      <c r="D28" s="10" t="s">
        <v>148</v>
      </c>
      <c r="E28" s="48">
        <v>75</v>
      </c>
      <c r="F28" s="44">
        <v>106</v>
      </c>
      <c r="G28" s="36">
        <v>22</v>
      </c>
      <c r="H28" s="33">
        <v>9</v>
      </c>
      <c r="I28" s="30">
        <f t="shared" si="0"/>
        <v>97</v>
      </c>
    </row>
    <row r="29" spans="1:9" x14ac:dyDescent="0.15">
      <c r="A29" s="1" t="s">
        <v>293</v>
      </c>
      <c r="B29" s="9">
        <v>21</v>
      </c>
      <c r="C29" s="20" t="s">
        <v>220</v>
      </c>
      <c r="D29" s="10" t="s">
        <v>143</v>
      </c>
      <c r="E29" s="48">
        <v>10</v>
      </c>
      <c r="F29" s="44">
        <v>35</v>
      </c>
      <c r="G29" s="36">
        <v>22</v>
      </c>
      <c r="H29" s="33">
        <v>9</v>
      </c>
      <c r="I29" s="30">
        <f t="shared" si="0"/>
        <v>26</v>
      </c>
    </row>
    <row r="30" spans="1:9" x14ac:dyDescent="0.15">
      <c r="A30" s="1" t="s">
        <v>294</v>
      </c>
      <c r="B30" s="9">
        <v>22</v>
      </c>
      <c r="C30" s="20" t="s">
        <v>54</v>
      </c>
      <c r="D30" s="10" t="s">
        <v>149</v>
      </c>
      <c r="E30" s="48">
        <v>10</v>
      </c>
      <c r="F30" s="44">
        <v>22</v>
      </c>
      <c r="G30" s="36">
        <v>9</v>
      </c>
      <c r="H30" s="33">
        <v>9</v>
      </c>
      <c r="I30" s="30">
        <f t="shared" si="0"/>
        <v>13</v>
      </c>
    </row>
    <row r="31" spans="1:9" x14ac:dyDescent="0.15">
      <c r="A31" s="1" t="s">
        <v>295</v>
      </c>
      <c r="B31" s="9">
        <v>23</v>
      </c>
      <c r="C31" s="20" t="s">
        <v>55</v>
      </c>
      <c r="D31" s="10"/>
      <c r="E31" s="48">
        <v>25</v>
      </c>
      <c r="F31" s="44">
        <v>71</v>
      </c>
      <c r="G31" s="36">
        <v>29</v>
      </c>
      <c r="H31" s="33">
        <v>9</v>
      </c>
      <c r="I31" s="30">
        <f t="shared" si="0"/>
        <v>62</v>
      </c>
    </row>
    <row r="32" spans="1:9" x14ac:dyDescent="0.15">
      <c r="A32" s="1" t="s">
        <v>296</v>
      </c>
      <c r="B32" s="9">
        <v>24</v>
      </c>
      <c r="C32" s="20" t="s">
        <v>15</v>
      </c>
      <c r="D32" s="10"/>
      <c r="E32" s="48">
        <v>15</v>
      </c>
      <c r="F32" s="44">
        <v>0</v>
      </c>
      <c r="G32" s="36">
        <v>35</v>
      </c>
      <c r="H32" s="33">
        <v>9</v>
      </c>
      <c r="I32" s="30">
        <f t="shared" si="0"/>
        <v>-9</v>
      </c>
    </row>
    <row r="33" spans="1:9" x14ac:dyDescent="0.15">
      <c r="A33" s="1" t="s">
        <v>297</v>
      </c>
      <c r="B33" s="9">
        <v>25</v>
      </c>
      <c r="C33" s="20" t="s">
        <v>16</v>
      </c>
      <c r="D33" s="10"/>
      <c r="E33" s="48">
        <v>50</v>
      </c>
      <c r="F33" s="44">
        <v>13</v>
      </c>
      <c r="G33" s="36">
        <v>12</v>
      </c>
      <c r="H33" s="33">
        <v>9</v>
      </c>
      <c r="I33" s="30">
        <f t="shared" si="0"/>
        <v>4</v>
      </c>
    </row>
    <row r="34" spans="1:9" x14ac:dyDescent="0.15">
      <c r="A34" s="1" t="s">
        <v>298</v>
      </c>
      <c r="B34" s="9">
        <v>26</v>
      </c>
      <c r="C34" s="20" t="s">
        <v>139</v>
      </c>
      <c r="D34" s="10"/>
      <c r="E34" s="48">
        <v>25</v>
      </c>
      <c r="F34" s="44">
        <v>19</v>
      </c>
      <c r="G34" s="36">
        <v>50</v>
      </c>
      <c r="H34" s="33">
        <v>9</v>
      </c>
      <c r="I34" s="30">
        <f t="shared" si="0"/>
        <v>10</v>
      </c>
    </row>
    <row r="35" spans="1:9" x14ac:dyDescent="0.15">
      <c r="A35" s="1" t="s">
        <v>299</v>
      </c>
      <c r="B35" s="9">
        <v>27</v>
      </c>
      <c r="C35" s="20" t="s">
        <v>0</v>
      </c>
      <c r="D35" s="10"/>
      <c r="E35" s="48">
        <v>50</v>
      </c>
      <c r="F35" s="44">
        <v>29</v>
      </c>
      <c r="G35" s="36">
        <v>0</v>
      </c>
      <c r="H35" s="33">
        <v>9</v>
      </c>
      <c r="I35" s="30">
        <f t="shared" si="0"/>
        <v>20</v>
      </c>
    </row>
    <row r="36" spans="1:9" x14ac:dyDescent="0.15">
      <c r="A36" s="1" t="s">
        <v>300</v>
      </c>
      <c r="B36" s="9">
        <v>28</v>
      </c>
      <c r="C36" s="20" t="s">
        <v>1</v>
      </c>
      <c r="D36" s="10"/>
      <c r="E36" s="48">
        <v>10</v>
      </c>
      <c r="F36" s="44">
        <v>13</v>
      </c>
      <c r="G36" s="36">
        <v>0</v>
      </c>
      <c r="H36" s="33">
        <v>9</v>
      </c>
      <c r="I36" s="30">
        <f t="shared" si="0"/>
        <v>4</v>
      </c>
    </row>
    <row r="37" spans="1:9" x14ac:dyDescent="0.15">
      <c r="A37" s="1" t="s">
        <v>301</v>
      </c>
      <c r="B37" s="9">
        <v>29</v>
      </c>
      <c r="C37" s="20" t="s">
        <v>2</v>
      </c>
      <c r="D37" s="10"/>
      <c r="E37" s="48">
        <v>10</v>
      </c>
      <c r="F37" s="44">
        <v>10</v>
      </c>
      <c r="G37" s="36">
        <v>9</v>
      </c>
      <c r="H37" s="33">
        <v>9</v>
      </c>
      <c r="I37" s="30">
        <f t="shared" si="0"/>
        <v>1</v>
      </c>
    </row>
    <row r="38" spans="1:9" x14ac:dyDescent="0.15">
      <c r="A38" s="1" t="s">
        <v>302</v>
      </c>
      <c r="B38" s="9">
        <v>30</v>
      </c>
      <c r="C38" s="20" t="s">
        <v>17</v>
      </c>
      <c r="D38" s="10"/>
      <c r="E38" s="48">
        <v>25</v>
      </c>
      <c r="F38" s="44">
        <v>1</v>
      </c>
      <c r="G38" s="36">
        <v>71</v>
      </c>
      <c r="H38" s="33">
        <v>9</v>
      </c>
      <c r="I38" s="30">
        <f t="shared" si="0"/>
        <v>-8</v>
      </c>
    </row>
    <row r="39" spans="1:9" x14ac:dyDescent="0.15">
      <c r="A39" s="1" t="s">
        <v>303</v>
      </c>
      <c r="B39" s="9">
        <v>31</v>
      </c>
      <c r="C39" s="20" t="s">
        <v>3</v>
      </c>
      <c r="D39" s="10"/>
      <c r="E39" s="48">
        <v>10</v>
      </c>
      <c r="F39" s="44">
        <v>36</v>
      </c>
      <c r="G39" s="36">
        <v>37</v>
      </c>
      <c r="H39" s="33">
        <v>9</v>
      </c>
      <c r="I39" s="30">
        <f t="shared" si="0"/>
        <v>27</v>
      </c>
    </row>
    <row r="40" spans="1:9" x14ac:dyDescent="0.15">
      <c r="A40" s="1" t="s">
        <v>304</v>
      </c>
      <c r="B40" s="9">
        <v>32</v>
      </c>
      <c r="C40" s="20" t="s">
        <v>4</v>
      </c>
      <c r="D40" s="10"/>
      <c r="E40" s="48">
        <v>15</v>
      </c>
      <c r="F40" s="44">
        <v>0</v>
      </c>
      <c r="G40" s="36">
        <v>18</v>
      </c>
      <c r="H40" s="33">
        <v>9</v>
      </c>
      <c r="I40" s="30">
        <f t="shared" si="0"/>
        <v>-9</v>
      </c>
    </row>
    <row r="41" spans="1:9" x14ac:dyDescent="0.15">
      <c r="A41" s="1" t="s">
        <v>305</v>
      </c>
      <c r="B41" s="9">
        <v>33</v>
      </c>
      <c r="C41" s="20" t="s">
        <v>5</v>
      </c>
      <c r="D41" s="10"/>
      <c r="E41" s="48">
        <v>15</v>
      </c>
      <c r="F41" s="44">
        <v>29</v>
      </c>
      <c r="G41" s="36">
        <v>37</v>
      </c>
      <c r="H41" s="33">
        <v>9</v>
      </c>
      <c r="I41" s="30">
        <f t="shared" ref="I41:I72" si="1">F41-H41</f>
        <v>20</v>
      </c>
    </row>
    <row r="42" spans="1:9" x14ac:dyDescent="0.15">
      <c r="A42" s="1" t="s">
        <v>306</v>
      </c>
      <c r="B42" s="9">
        <v>34</v>
      </c>
      <c r="C42" s="20" t="s">
        <v>18</v>
      </c>
      <c r="D42" s="10"/>
      <c r="E42" s="48">
        <v>200</v>
      </c>
      <c r="F42" s="44">
        <v>26</v>
      </c>
      <c r="G42" s="36">
        <v>38</v>
      </c>
      <c r="H42" s="33">
        <v>9</v>
      </c>
      <c r="I42" s="30">
        <f t="shared" si="1"/>
        <v>17</v>
      </c>
    </row>
    <row r="43" spans="1:9" x14ac:dyDescent="0.15">
      <c r="A43" s="1" t="s">
        <v>307</v>
      </c>
      <c r="B43" s="9">
        <v>35</v>
      </c>
      <c r="C43" s="20" t="s">
        <v>140</v>
      </c>
      <c r="D43" s="10"/>
      <c r="E43" s="48">
        <v>50</v>
      </c>
      <c r="F43" s="44">
        <v>25</v>
      </c>
      <c r="G43" s="36">
        <v>23</v>
      </c>
      <c r="H43" s="33">
        <v>9</v>
      </c>
      <c r="I43" s="30">
        <f t="shared" si="1"/>
        <v>16</v>
      </c>
    </row>
    <row r="44" spans="1:9" x14ac:dyDescent="0.15">
      <c r="A44" s="1" t="s">
        <v>308</v>
      </c>
      <c r="B44" s="9">
        <v>36</v>
      </c>
      <c r="C44" s="20" t="s">
        <v>84</v>
      </c>
      <c r="D44" s="10"/>
      <c r="E44" s="48">
        <v>50</v>
      </c>
      <c r="F44" s="44">
        <v>16</v>
      </c>
      <c r="G44" s="36">
        <v>23</v>
      </c>
      <c r="H44" s="33">
        <v>9</v>
      </c>
      <c r="I44" s="30">
        <f t="shared" si="1"/>
        <v>7</v>
      </c>
    </row>
    <row r="45" spans="1:9" x14ac:dyDescent="0.15">
      <c r="A45" s="1" t="s">
        <v>309</v>
      </c>
      <c r="B45" s="9">
        <v>37</v>
      </c>
      <c r="C45" s="20" t="s">
        <v>6</v>
      </c>
      <c r="D45" s="10"/>
      <c r="E45" s="48">
        <v>15</v>
      </c>
      <c r="F45" s="44">
        <v>34</v>
      </c>
      <c r="G45" s="36">
        <v>5</v>
      </c>
      <c r="H45" s="33">
        <v>9</v>
      </c>
      <c r="I45" s="30">
        <f t="shared" si="1"/>
        <v>25</v>
      </c>
    </row>
    <row r="46" spans="1:9" x14ac:dyDescent="0.15">
      <c r="A46" s="1" t="s">
        <v>310</v>
      </c>
      <c r="B46" s="51">
        <v>38</v>
      </c>
      <c r="C46" s="52" t="s">
        <v>19</v>
      </c>
      <c r="D46" s="53"/>
      <c r="E46" s="54">
        <v>50</v>
      </c>
      <c r="F46" s="55">
        <v>667</v>
      </c>
      <c r="G46" s="56">
        <v>38</v>
      </c>
      <c r="H46" s="57">
        <v>9</v>
      </c>
      <c r="I46" s="58">
        <f t="shared" si="1"/>
        <v>658</v>
      </c>
    </row>
    <row r="47" spans="1:9" x14ac:dyDescent="0.15">
      <c r="A47" s="1" t="s">
        <v>311</v>
      </c>
      <c r="B47" s="9">
        <v>39</v>
      </c>
      <c r="C47" s="20" t="s">
        <v>97</v>
      </c>
      <c r="D47" s="10" t="s">
        <v>150</v>
      </c>
      <c r="E47" s="48">
        <v>10</v>
      </c>
      <c r="F47" s="44">
        <v>28</v>
      </c>
      <c r="G47" s="36">
        <v>3</v>
      </c>
      <c r="H47" s="33">
        <v>9</v>
      </c>
      <c r="I47" s="30">
        <f t="shared" si="1"/>
        <v>19</v>
      </c>
    </row>
    <row r="48" spans="1:9" x14ac:dyDescent="0.15">
      <c r="A48" s="1" t="s">
        <v>312</v>
      </c>
      <c r="B48" s="9">
        <v>40</v>
      </c>
      <c r="C48" s="20" t="s">
        <v>40</v>
      </c>
      <c r="D48" s="10"/>
      <c r="E48" s="48">
        <v>100</v>
      </c>
      <c r="F48" s="44">
        <v>52</v>
      </c>
      <c r="G48" s="36">
        <v>2</v>
      </c>
      <c r="H48" s="33">
        <v>9</v>
      </c>
      <c r="I48" s="30">
        <f t="shared" si="1"/>
        <v>43</v>
      </c>
    </row>
    <row r="49" spans="1:9" x14ac:dyDescent="0.15">
      <c r="A49" s="1" t="s">
        <v>313</v>
      </c>
      <c r="B49" s="9">
        <v>41</v>
      </c>
      <c r="C49" s="20" t="s">
        <v>41</v>
      </c>
      <c r="D49" s="10" t="s">
        <v>151</v>
      </c>
      <c r="E49" s="48">
        <v>5</v>
      </c>
      <c r="F49" s="44">
        <v>22</v>
      </c>
      <c r="G49" s="36">
        <v>0</v>
      </c>
      <c r="H49" s="33">
        <v>9</v>
      </c>
      <c r="I49" s="30">
        <f t="shared" si="1"/>
        <v>13</v>
      </c>
    </row>
    <row r="50" spans="1:9" x14ac:dyDescent="0.15">
      <c r="A50" s="1" t="s">
        <v>314</v>
      </c>
      <c r="B50" s="9">
        <v>42</v>
      </c>
      <c r="C50" s="20" t="s">
        <v>37</v>
      </c>
      <c r="D50" s="10" t="s">
        <v>152</v>
      </c>
      <c r="E50" s="48">
        <v>2.5</v>
      </c>
      <c r="F50" s="44">
        <v>0</v>
      </c>
      <c r="G50" s="36">
        <v>50</v>
      </c>
      <c r="H50" s="33">
        <v>9</v>
      </c>
      <c r="I50" s="30">
        <f t="shared" si="1"/>
        <v>-9</v>
      </c>
    </row>
    <row r="51" spans="1:9" x14ac:dyDescent="0.15">
      <c r="A51" s="1" t="s">
        <v>315</v>
      </c>
      <c r="B51" s="9">
        <v>43</v>
      </c>
      <c r="C51" s="20" t="s">
        <v>42</v>
      </c>
      <c r="D51" s="10" t="s">
        <v>153</v>
      </c>
      <c r="E51" s="48">
        <v>5</v>
      </c>
      <c r="F51" s="44">
        <v>13</v>
      </c>
      <c r="G51" s="36">
        <v>52</v>
      </c>
      <c r="H51" s="33">
        <v>9</v>
      </c>
      <c r="I51" s="30">
        <f t="shared" si="1"/>
        <v>4</v>
      </c>
    </row>
    <row r="52" spans="1:9" x14ac:dyDescent="0.15">
      <c r="A52" s="1" t="s">
        <v>316</v>
      </c>
      <c r="B52" s="9">
        <v>44</v>
      </c>
      <c r="C52" s="20" t="s">
        <v>43</v>
      </c>
      <c r="D52" s="10" t="s">
        <v>154</v>
      </c>
      <c r="E52" s="48">
        <v>10</v>
      </c>
      <c r="F52" s="44">
        <v>39</v>
      </c>
      <c r="G52" s="36">
        <v>12</v>
      </c>
      <c r="H52" s="33">
        <v>9</v>
      </c>
      <c r="I52" s="30">
        <f t="shared" si="1"/>
        <v>30</v>
      </c>
    </row>
    <row r="53" spans="1:9" x14ac:dyDescent="0.15">
      <c r="A53" s="1" t="s">
        <v>317</v>
      </c>
      <c r="B53" s="9">
        <v>45</v>
      </c>
      <c r="C53" s="20" t="s">
        <v>44</v>
      </c>
      <c r="D53" s="10" t="s">
        <v>155</v>
      </c>
      <c r="E53" s="48">
        <v>5</v>
      </c>
      <c r="F53" s="44">
        <v>29</v>
      </c>
      <c r="G53" s="36">
        <v>124</v>
      </c>
      <c r="H53" s="33">
        <v>9</v>
      </c>
      <c r="I53" s="30">
        <f t="shared" si="1"/>
        <v>20</v>
      </c>
    </row>
    <row r="54" spans="1:9" x14ac:dyDescent="0.15">
      <c r="A54" s="1" t="s">
        <v>318</v>
      </c>
      <c r="B54" s="9">
        <v>46</v>
      </c>
      <c r="C54" s="20" t="s">
        <v>45</v>
      </c>
      <c r="D54" s="10"/>
      <c r="E54" s="48">
        <v>20</v>
      </c>
      <c r="F54" s="44">
        <v>13</v>
      </c>
      <c r="G54" s="36">
        <v>23</v>
      </c>
      <c r="H54" s="33">
        <v>9</v>
      </c>
      <c r="I54" s="30">
        <f t="shared" si="1"/>
        <v>4</v>
      </c>
    </row>
    <row r="55" spans="1:9" x14ac:dyDescent="0.15">
      <c r="A55" s="1" t="s">
        <v>319</v>
      </c>
      <c r="B55" s="9">
        <v>47</v>
      </c>
      <c r="C55" s="20" t="s">
        <v>46</v>
      </c>
      <c r="D55" s="10"/>
      <c r="E55" s="48">
        <v>50</v>
      </c>
      <c r="F55" s="44">
        <v>0</v>
      </c>
      <c r="G55" s="36">
        <v>10</v>
      </c>
      <c r="H55" s="33">
        <v>9</v>
      </c>
      <c r="I55" s="30">
        <f t="shared" si="1"/>
        <v>-9</v>
      </c>
    </row>
    <row r="56" spans="1:9" x14ac:dyDescent="0.15">
      <c r="A56" s="1" t="s">
        <v>320</v>
      </c>
      <c r="B56" s="59">
        <v>48</v>
      </c>
      <c r="C56" s="52" t="s">
        <v>63</v>
      </c>
      <c r="D56" s="60"/>
      <c r="E56" s="61">
        <v>400</v>
      </c>
      <c r="F56" s="55">
        <v>190</v>
      </c>
      <c r="G56" s="56">
        <v>51</v>
      </c>
      <c r="H56" s="62">
        <v>9</v>
      </c>
      <c r="I56" s="58">
        <f t="shared" si="1"/>
        <v>181</v>
      </c>
    </row>
    <row r="57" spans="1:9" x14ac:dyDescent="0.15">
      <c r="A57" s="1" t="s">
        <v>321</v>
      </c>
      <c r="B57" s="9">
        <v>49</v>
      </c>
      <c r="C57" s="20" t="s">
        <v>233</v>
      </c>
      <c r="D57" s="10" t="s">
        <v>247</v>
      </c>
      <c r="E57" s="48">
        <v>2</v>
      </c>
      <c r="F57" s="44">
        <v>29</v>
      </c>
      <c r="G57" s="36">
        <v>49</v>
      </c>
      <c r="H57" s="33">
        <v>9</v>
      </c>
      <c r="I57" s="30">
        <f t="shared" si="1"/>
        <v>20</v>
      </c>
    </row>
    <row r="58" spans="1:9" x14ac:dyDescent="0.15">
      <c r="A58" s="1" t="s">
        <v>322</v>
      </c>
      <c r="B58" s="9">
        <v>50</v>
      </c>
      <c r="C58" s="20" t="s">
        <v>232</v>
      </c>
      <c r="D58" s="10"/>
      <c r="E58" s="48">
        <v>10</v>
      </c>
      <c r="F58" s="44">
        <v>50</v>
      </c>
      <c r="G58" s="36">
        <v>13</v>
      </c>
      <c r="H58" s="33">
        <v>9</v>
      </c>
      <c r="I58" s="30">
        <f t="shared" si="1"/>
        <v>41</v>
      </c>
    </row>
    <row r="59" spans="1:9" x14ac:dyDescent="0.15">
      <c r="A59" s="1" t="s">
        <v>323</v>
      </c>
      <c r="B59" s="9">
        <v>51</v>
      </c>
      <c r="C59" s="20" t="s">
        <v>74</v>
      </c>
      <c r="D59" s="10"/>
      <c r="E59" s="48">
        <v>300</v>
      </c>
      <c r="F59" s="44">
        <v>86</v>
      </c>
      <c r="G59" s="36">
        <v>14</v>
      </c>
      <c r="H59" s="33">
        <v>9</v>
      </c>
      <c r="I59" s="30">
        <f t="shared" si="1"/>
        <v>77</v>
      </c>
    </row>
    <row r="60" spans="1:9" x14ac:dyDescent="0.15">
      <c r="A60" s="1" t="s">
        <v>324</v>
      </c>
      <c r="B60" s="9">
        <v>52</v>
      </c>
      <c r="C60" s="20" t="s">
        <v>221</v>
      </c>
      <c r="D60" s="10"/>
      <c r="E60" s="48">
        <v>40</v>
      </c>
      <c r="F60" s="44">
        <v>56</v>
      </c>
      <c r="G60" s="36">
        <v>7</v>
      </c>
      <c r="H60" s="33">
        <v>9</v>
      </c>
      <c r="I60" s="30">
        <f t="shared" si="1"/>
        <v>47</v>
      </c>
    </row>
    <row r="61" spans="1:9" x14ac:dyDescent="0.15">
      <c r="A61" s="1" t="s">
        <v>325</v>
      </c>
      <c r="B61" s="9">
        <v>53</v>
      </c>
      <c r="C61" s="20" t="s">
        <v>56</v>
      </c>
      <c r="D61" s="10" t="s">
        <v>156</v>
      </c>
      <c r="E61" s="48">
        <v>10</v>
      </c>
      <c r="F61" s="44">
        <v>33</v>
      </c>
      <c r="G61" s="36">
        <v>98</v>
      </c>
      <c r="H61" s="33">
        <v>9</v>
      </c>
      <c r="I61" s="30">
        <f t="shared" si="1"/>
        <v>24</v>
      </c>
    </row>
    <row r="62" spans="1:9" x14ac:dyDescent="0.15">
      <c r="A62" s="1" t="s">
        <v>326</v>
      </c>
      <c r="B62" s="9">
        <v>54</v>
      </c>
      <c r="C62" s="20" t="s">
        <v>222</v>
      </c>
      <c r="D62" s="10" t="s">
        <v>157</v>
      </c>
      <c r="E62" s="48">
        <v>10</v>
      </c>
      <c r="F62" s="44">
        <v>89</v>
      </c>
      <c r="G62" s="36">
        <v>49</v>
      </c>
      <c r="H62" s="33">
        <v>9</v>
      </c>
      <c r="I62" s="30">
        <f t="shared" si="1"/>
        <v>80</v>
      </c>
    </row>
    <row r="63" spans="1:9" x14ac:dyDescent="0.15">
      <c r="A63" s="1" t="s">
        <v>327</v>
      </c>
      <c r="B63" s="9">
        <v>55</v>
      </c>
      <c r="C63" s="20" t="s">
        <v>65</v>
      </c>
      <c r="D63" s="10" t="s">
        <v>158</v>
      </c>
      <c r="E63" s="48">
        <v>20</v>
      </c>
      <c r="F63" s="44">
        <v>69</v>
      </c>
      <c r="G63" s="36">
        <v>19</v>
      </c>
      <c r="H63" s="33">
        <v>9</v>
      </c>
      <c r="I63" s="30">
        <f t="shared" si="1"/>
        <v>60</v>
      </c>
    </row>
    <row r="64" spans="1:9" x14ac:dyDescent="0.15">
      <c r="A64" s="1" t="s">
        <v>328</v>
      </c>
      <c r="B64" s="59">
        <v>56</v>
      </c>
      <c r="C64" s="52" t="s">
        <v>101</v>
      </c>
      <c r="D64" s="60" t="s">
        <v>159</v>
      </c>
      <c r="E64" s="61">
        <v>80</v>
      </c>
      <c r="F64" s="55">
        <v>171</v>
      </c>
      <c r="G64" s="56">
        <v>59</v>
      </c>
      <c r="H64" s="62">
        <v>9</v>
      </c>
      <c r="I64" s="58">
        <f t="shared" si="1"/>
        <v>162</v>
      </c>
    </row>
    <row r="65" spans="1:9" x14ac:dyDescent="0.15">
      <c r="A65" s="1" t="s">
        <v>329</v>
      </c>
      <c r="B65" s="9">
        <v>57</v>
      </c>
      <c r="C65" s="20" t="s">
        <v>69</v>
      </c>
      <c r="D65" s="10" t="s">
        <v>160</v>
      </c>
      <c r="E65" s="48">
        <v>10</v>
      </c>
      <c r="F65" s="44">
        <v>34</v>
      </c>
      <c r="G65" s="36">
        <v>15</v>
      </c>
      <c r="H65" s="33">
        <v>9</v>
      </c>
      <c r="I65" s="30">
        <f t="shared" si="1"/>
        <v>25</v>
      </c>
    </row>
    <row r="66" spans="1:9" x14ac:dyDescent="0.15">
      <c r="A66" s="1" t="s">
        <v>330</v>
      </c>
      <c r="B66" s="9">
        <v>58</v>
      </c>
      <c r="C66" s="20" t="s">
        <v>70</v>
      </c>
      <c r="D66" s="10" t="s">
        <v>161</v>
      </c>
      <c r="E66" s="48">
        <v>2</v>
      </c>
      <c r="F66" s="44">
        <v>0</v>
      </c>
      <c r="G66" s="36">
        <v>8</v>
      </c>
      <c r="H66" s="33">
        <v>9</v>
      </c>
      <c r="I66" s="30">
        <f t="shared" si="1"/>
        <v>-9</v>
      </c>
    </row>
    <row r="67" spans="1:9" x14ac:dyDescent="0.15">
      <c r="A67" s="1" t="s">
        <v>331</v>
      </c>
      <c r="B67" s="9">
        <v>59</v>
      </c>
      <c r="C67" s="20" t="s">
        <v>234</v>
      </c>
      <c r="D67" s="10" t="s">
        <v>248</v>
      </c>
      <c r="E67" s="48">
        <v>3</v>
      </c>
      <c r="F67" s="44">
        <v>18</v>
      </c>
      <c r="G67" s="36">
        <v>37</v>
      </c>
      <c r="H67" s="33">
        <v>9</v>
      </c>
      <c r="I67" s="30">
        <f t="shared" si="1"/>
        <v>9</v>
      </c>
    </row>
    <row r="68" spans="1:9" x14ac:dyDescent="0.15">
      <c r="A68" s="1" t="s">
        <v>332</v>
      </c>
      <c r="B68" s="9">
        <v>60</v>
      </c>
      <c r="C68" s="20" t="s">
        <v>102</v>
      </c>
      <c r="D68" s="10" t="s">
        <v>162</v>
      </c>
      <c r="E68" s="48">
        <v>10</v>
      </c>
      <c r="F68" s="44">
        <v>38</v>
      </c>
      <c r="G68" s="36">
        <v>31</v>
      </c>
      <c r="H68" s="33">
        <v>9</v>
      </c>
      <c r="I68" s="30">
        <f t="shared" si="1"/>
        <v>29</v>
      </c>
    </row>
    <row r="69" spans="1:9" x14ac:dyDescent="0.15">
      <c r="A69" s="1" t="s">
        <v>333</v>
      </c>
      <c r="B69" s="9">
        <v>61</v>
      </c>
      <c r="C69" s="20" t="s">
        <v>52</v>
      </c>
      <c r="D69" s="10" t="s">
        <v>163</v>
      </c>
      <c r="E69" s="48">
        <v>20</v>
      </c>
      <c r="F69" s="44">
        <v>56</v>
      </c>
      <c r="G69" s="36">
        <v>46</v>
      </c>
      <c r="H69" s="33">
        <v>9</v>
      </c>
      <c r="I69" s="30">
        <f t="shared" si="1"/>
        <v>47</v>
      </c>
    </row>
    <row r="70" spans="1:9" x14ac:dyDescent="0.15">
      <c r="A70" s="1" t="s">
        <v>334</v>
      </c>
      <c r="B70" s="9">
        <v>62</v>
      </c>
      <c r="C70" s="20" t="s">
        <v>20</v>
      </c>
      <c r="D70" s="10"/>
      <c r="E70" s="48">
        <v>20</v>
      </c>
      <c r="F70" s="44">
        <v>26</v>
      </c>
      <c r="G70" s="36">
        <v>10</v>
      </c>
      <c r="H70" s="33">
        <v>9</v>
      </c>
      <c r="I70" s="30">
        <f t="shared" si="1"/>
        <v>17</v>
      </c>
    </row>
    <row r="71" spans="1:9" x14ac:dyDescent="0.15">
      <c r="A71" s="1" t="s">
        <v>335</v>
      </c>
      <c r="B71" s="9">
        <v>63</v>
      </c>
      <c r="C71" s="20" t="s">
        <v>21</v>
      </c>
      <c r="D71" s="10"/>
      <c r="E71" s="48">
        <v>10</v>
      </c>
      <c r="F71" s="44">
        <v>19</v>
      </c>
      <c r="G71" s="36">
        <v>10</v>
      </c>
      <c r="H71" s="33">
        <v>9</v>
      </c>
      <c r="I71" s="30">
        <f t="shared" si="1"/>
        <v>10</v>
      </c>
    </row>
    <row r="72" spans="1:9" x14ac:dyDescent="0.15">
      <c r="A72" s="1" t="s">
        <v>336</v>
      </c>
      <c r="B72" s="9">
        <v>64</v>
      </c>
      <c r="C72" s="20" t="s">
        <v>38</v>
      </c>
      <c r="D72" s="10" t="s">
        <v>164</v>
      </c>
      <c r="E72" s="48">
        <v>50</v>
      </c>
      <c r="F72" s="44">
        <v>7</v>
      </c>
      <c r="G72" s="36">
        <v>6</v>
      </c>
      <c r="H72" s="33">
        <v>9</v>
      </c>
      <c r="I72" s="30">
        <f t="shared" si="1"/>
        <v>-2</v>
      </c>
    </row>
    <row r="73" spans="1:9" x14ac:dyDescent="0.15">
      <c r="A73" s="1" t="s">
        <v>337</v>
      </c>
      <c r="B73" s="9">
        <v>65</v>
      </c>
      <c r="C73" s="20" t="s">
        <v>53</v>
      </c>
      <c r="D73" s="10" t="s">
        <v>165</v>
      </c>
      <c r="E73" s="48">
        <v>10</v>
      </c>
      <c r="F73" s="44">
        <v>10</v>
      </c>
      <c r="G73" s="36">
        <v>22</v>
      </c>
      <c r="H73" s="33">
        <v>9</v>
      </c>
      <c r="I73" s="30">
        <f t="shared" ref="I73:I104" si="2">F73-H73</f>
        <v>1</v>
      </c>
    </row>
    <row r="74" spans="1:9" x14ac:dyDescent="0.15">
      <c r="A74" s="1" t="s">
        <v>338</v>
      </c>
      <c r="B74" s="9">
        <v>66</v>
      </c>
      <c r="C74" s="20" t="s">
        <v>260</v>
      </c>
      <c r="D74" s="10" t="s">
        <v>259</v>
      </c>
      <c r="E74" s="48">
        <v>5</v>
      </c>
      <c r="F74" s="44">
        <v>30</v>
      </c>
      <c r="G74" s="36">
        <v>34</v>
      </c>
      <c r="H74" s="33">
        <v>9</v>
      </c>
      <c r="I74" s="30">
        <f t="shared" si="2"/>
        <v>21</v>
      </c>
    </row>
    <row r="75" spans="1:9" x14ac:dyDescent="0.15">
      <c r="A75" s="1" t="s">
        <v>339</v>
      </c>
      <c r="B75" s="9">
        <v>67</v>
      </c>
      <c r="C75" s="20" t="s">
        <v>231</v>
      </c>
      <c r="D75" s="10" t="s">
        <v>166</v>
      </c>
      <c r="E75" s="48">
        <v>5</v>
      </c>
      <c r="F75" s="44">
        <v>12</v>
      </c>
      <c r="G75" s="36">
        <v>12</v>
      </c>
      <c r="H75" s="33">
        <v>9</v>
      </c>
      <c r="I75" s="30">
        <f t="shared" si="2"/>
        <v>3</v>
      </c>
    </row>
    <row r="76" spans="1:9" x14ac:dyDescent="0.15">
      <c r="A76" s="1" t="s">
        <v>340</v>
      </c>
      <c r="B76" s="9">
        <v>68</v>
      </c>
      <c r="C76" s="20" t="s">
        <v>47</v>
      </c>
      <c r="D76" s="10" t="s">
        <v>167</v>
      </c>
      <c r="E76" s="48">
        <v>15</v>
      </c>
      <c r="F76" s="44">
        <v>2</v>
      </c>
      <c r="G76" s="36">
        <v>47</v>
      </c>
      <c r="H76" s="33">
        <v>9</v>
      </c>
      <c r="I76" s="30">
        <f t="shared" si="2"/>
        <v>-7</v>
      </c>
    </row>
    <row r="77" spans="1:9" x14ac:dyDescent="0.15">
      <c r="A77" s="1" t="s">
        <v>341</v>
      </c>
      <c r="B77" s="9">
        <v>69</v>
      </c>
      <c r="C77" s="20" t="s">
        <v>235</v>
      </c>
      <c r="D77" s="10" t="s">
        <v>249</v>
      </c>
      <c r="E77" s="48">
        <v>5</v>
      </c>
      <c r="F77" s="44">
        <v>38</v>
      </c>
      <c r="G77" s="36">
        <v>0</v>
      </c>
      <c r="H77" s="33">
        <v>9</v>
      </c>
      <c r="I77" s="30">
        <f t="shared" si="2"/>
        <v>29</v>
      </c>
    </row>
    <row r="78" spans="1:9" x14ac:dyDescent="0.15">
      <c r="A78" s="1" t="s">
        <v>342</v>
      </c>
      <c r="B78" s="9">
        <v>70</v>
      </c>
      <c r="C78" s="20" t="s">
        <v>76</v>
      </c>
      <c r="D78" s="10" t="s">
        <v>168</v>
      </c>
      <c r="E78" s="48">
        <v>50</v>
      </c>
      <c r="F78" s="44">
        <v>5</v>
      </c>
      <c r="G78" s="36">
        <v>0</v>
      </c>
      <c r="H78" s="33">
        <v>9</v>
      </c>
      <c r="I78" s="30">
        <f t="shared" si="2"/>
        <v>-4</v>
      </c>
    </row>
    <row r="79" spans="1:9" x14ac:dyDescent="0.15">
      <c r="A79" s="1" t="s">
        <v>343</v>
      </c>
      <c r="B79" s="9">
        <v>71</v>
      </c>
      <c r="C79" s="20" t="s">
        <v>7</v>
      </c>
      <c r="D79" s="10"/>
      <c r="E79" s="48">
        <v>50</v>
      </c>
      <c r="F79" s="44">
        <v>38</v>
      </c>
      <c r="G79" s="36">
        <v>20</v>
      </c>
      <c r="H79" s="33">
        <v>9</v>
      </c>
      <c r="I79" s="30">
        <f t="shared" si="2"/>
        <v>29</v>
      </c>
    </row>
    <row r="80" spans="1:9" x14ac:dyDescent="0.15">
      <c r="A80" s="1" t="s">
        <v>344</v>
      </c>
      <c r="B80" s="9">
        <v>72</v>
      </c>
      <c r="C80" s="20" t="s">
        <v>22</v>
      </c>
      <c r="D80" s="10" t="s">
        <v>169</v>
      </c>
      <c r="E80" s="48">
        <v>20</v>
      </c>
      <c r="F80" s="44">
        <v>26</v>
      </c>
      <c r="G80" s="36">
        <v>15</v>
      </c>
      <c r="H80" s="33">
        <v>9</v>
      </c>
      <c r="I80" s="30">
        <f t="shared" si="2"/>
        <v>17</v>
      </c>
    </row>
    <row r="81" spans="1:9" x14ac:dyDescent="0.15">
      <c r="A81" s="1" t="s">
        <v>345</v>
      </c>
      <c r="B81" s="9">
        <v>73</v>
      </c>
      <c r="C81" s="20" t="s">
        <v>23</v>
      </c>
      <c r="D81" s="10" t="s">
        <v>170</v>
      </c>
      <c r="E81" s="48">
        <v>20</v>
      </c>
      <c r="F81" s="44">
        <v>36</v>
      </c>
      <c r="G81" s="36">
        <v>71</v>
      </c>
      <c r="H81" s="33">
        <v>9</v>
      </c>
      <c r="I81" s="30">
        <f t="shared" si="2"/>
        <v>27</v>
      </c>
    </row>
    <row r="82" spans="1:9" x14ac:dyDescent="0.15">
      <c r="A82" s="1" t="s">
        <v>346</v>
      </c>
      <c r="B82" s="9">
        <v>74</v>
      </c>
      <c r="C82" s="20" t="s">
        <v>39</v>
      </c>
      <c r="D82" s="10"/>
      <c r="E82" s="48">
        <v>80</v>
      </c>
      <c r="F82" s="44">
        <v>44</v>
      </c>
      <c r="G82" s="36">
        <v>8</v>
      </c>
      <c r="H82" s="33">
        <v>9</v>
      </c>
      <c r="I82" s="30">
        <f t="shared" si="2"/>
        <v>35</v>
      </c>
    </row>
    <row r="83" spans="1:9" x14ac:dyDescent="0.15">
      <c r="A83" s="1" t="s">
        <v>347</v>
      </c>
      <c r="B83" s="9">
        <v>75</v>
      </c>
      <c r="C83" s="20" t="s">
        <v>24</v>
      </c>
      <c r="D83" s="10" t="s">
        <v>171</v>
      </c>
      <c r="E83" s="48">
        <v>50</v>
      </c>
      <c r="F83" s="44">
        <v>82</v>
      </c>
      <c r="G83" s="36">
        <v>0</v>
      </c>
      <c r="H83" s="33">
        <v>9</v>
      </c>
      <c r="I83" s="30">
        <f t="shared" si="2"/>
        <v>73</v>
      </c>
    </row>
    <row r="84" spans="1:9" x14ac:dyDescent="0.15">
      <c r="A84" s="1" t="s">
        <v>348</v>
      </c>
      <c r="B84" s="9">
        <v>76</v>
      </c>
      <c r="C84" s="20" t="s">
        <v>8</v>
      </c>
      <c r="D84" s="10"/>
      <c r="E84" s="48">
        <v>100</v>
      </c>
      <c r="F84" s="44">
        <v>83</v>
      </c>
      <c r="G84" s="36">
        <v>18</v>
      </c>
      <c r="H84" s="33">
        <v>9</v>
      </c>
      <c r="I84" s="30">
        <f t="shared" si="2"/>
        <v>74</v>
      </c>
    </row>
    <row r="85" spans="1:9" x14ac:dyDescent="0.15">
      <c r="A85" s="1" t="s">
        <v>349</v>
      </c>
      <c r="B85" s="9">
        <v>77</v>
      </c>
      <c r="C85" s="20" t="s">
        <v>215</v>
      </c>
      <c r="D85" s="10"/>
      <c r="E85" s="48">
        <v>20</v>
      </c>
      <c r="F85" s="44">
        <v>37</v>
      </c>
      <c r="G85" s="36">
        <v>11</v>
      </c>
      <c r="H85" s="33">
        <v>9</v>
      </c>
      <c r="I85" s="30">
        <f t="shared" si="2"/>
        <v>28</v>
      </c>
    </row>
    <row r="86" spans="1:9" x14ac:dyDescent="0.15">
      <c r="A86" s="1" t="s">
        <v>350</v>
      </c>
      <c r="B86" s="59">
        <v>78</v>
      </c>
      <c r="C86" s="52" t="s">
        <v>106</v>
      </c>
      <c r="D86" s="60" t="s">
        <v>172</v>
      </c>
      <c r="E86" s="61">
        <v>20</v>
      </c>
      <c r="F86" s="55">
        <v>132</v>
      </c>
      <c r="G86" s="56">
        <v>0</v>
      </c>
      <c r="H86" s="62">
        <v>9</v>
      </c>
      <c r="I86" s="58">
        <f t="shared" si="2"/>
        <v>123</v>
      </c>
    </row>
    <row r="87" spans="1:9" x14ac:dyDescent="0.15">
      <c r="A87" s="1" t="s">
        <v>351</v>
      </c>
      <c r="B87" s="59">
        <v>79</v>
      </c>
      <c r="C87" s="52" t="s">
        <v>119</v>
      </c>
      <c r="D87" s="60"/>
      <c r="E87" s="61">
        <v>10</v>
      </c>
      <c r="F87" s="55">
        <v>364</v>
      </c>
      <c r="G87" s="56">
        <v>24</v>
      </c>
      <c r="H87" s="62">
        <v>9</v>
      </c>
      <c r="I87" s="58">
        <f t="shared" si="2"/>
        <v>355</v>
      </c>
    </row>
    <row r="88" spans="1:9" x14ac:dyDescent="0.15">
      <c r="A88" s="1" t="s">
        <v>352</v>
      </c>
      <c r="B88" s="9">
        <v>80</v>
      </c>
      <c r="C88" s="20" t="s">
        <v>209</v>
      </c>
      <c r="D88" s="10"/>
      <c r="E88" s="48">
        <v>5</v>
      </c>
      <c r="F88" s="44">
        <v>3</v>
      </c>
      <c r="G88" s="36">
        <v>0</v>
      </c>
      <c r="H88" s="33">
        <v>9</v>
      </c>
      <c r="I88" s="30">
        <f t="shared" si="2"/>
        <v>-6</v>
      </c>
    </row>
    <row r="89" spans="1:9" x14ac:dyDescent="0.15">
      <c r="A89" s="1" t="s">
        <v>353</v>
      </c>
      <c r="B89" s="9">
        <v>81</v>
      </c>
      <c r="C89" s="20" t="s">
        <v>210</v>
      </c>
      <c r="D89" s="10"/>
      <c r="E89" s="48">
        <v>5</v>
      </c>
      <c r="F89" s="44">
        <v>10</v>
      </c>
      <c r="G89" s="36">
        <v>80</v>
      </c>
      <c r="H89" s="33">
        <v>9</v>
      </c>
      <c r="I89" s="30">
        <f t="shared" si="2"/>
        <v>1</v>
      </c>
    </row>
    <row r="90" spans="1:9" x14ac:dyDescent="0.15">
      <c r="A90" s="1" t="s">
        <v>354</v>
      </c>
      <c r="B90" s="9">
        <v>82</v>
      </c>
      <c r="C90" s="20" t="s">
        <v>211</v>
      </c>
      <c r="D90" s="10"/>
      <c r="E90" s="48">
        <v>5</v>
      </c>
      <c r="F90" s="44">
        <v>6</v>
      </c>
      <c r="G90" s="36">
        <v>0</v>
      </c>
      <c r="H90" s="33">
        <v>9</v>
      </c>
      <c r="I90" s="30">
        <f t="shared" si="2"/>
        <v>-3</v>
      </c>
    </row>
    <row r="91" spans="1:9" x14ac:dyDescent="0.15">
      <c r="A91" s="1" t="s">
        <v>355</v>
      </c>
      <c r="B91" s="9">
        <v>83</v>
      </c>
      <c r="C91" s="20" t="s">
        <v>25</v>
      </c>
      <c r="D91" s="10" t="s">
        <v>173</v>
      </c>
      <c r="E91" s="48">
        <v>50</v>
      </c>
      <c r="F91" s="44">
        <v>47</v>
      </c>
      <c r="G91" s="36">
        <v>65</v>
      </c>
      <c r="H91" s="33">
        <v>9</v>
      </c>
      <c r="I91" s="30">
        <f t="shared" si="2"/>
        <v>38</v>
      </c>
    </row>
    <row r="92" spans="1:9" x14ac:dyDescent="0.15">
      <c r="A92" s="1" t="s">
        <v>356</v>
      </c>
      <c r="B92" s="9">
        <v>84</v>
      </c>
      <c r="C92" s="20" t="s">
        <v>236</v>
      </c>
      <c r="D92" s="10" t="s">
        <v>250</v>
      </c>
      <c r="E92" s="48">
        <v>5</v>
      </c>
      <c r="F92" s="44">
        <v>0</v>
      </c>
      <c r="G92" s="36">
        <v>21</v>
      </c>
      <c r="H92" s="33">
        <v>9</v>
      </c>
      <c r="I92" s="30">
        <f t="shared" si="2"/>
        <v>-9</v>
      </c>
    </row>
    <row r="93" spans="1:9" x14ac:dyDescent="0.15">
      <c r="A93" s="1" t="s">
        <v>357</v>
      </c>
      <c r="B93" s="9">
        <v>85</v>
      </c>
      <c r="C93" s="20" t="s">
        <v>238</v>
      </c>
      <c r="D93" s="10" t="s">
        <v>251</v>
      </c>
      <c r="E93" s="48">
        <v>4</v>
      </c>
      <c r="F93" s="44">
        <v>5</v>
      </c>
      <c r="G93" s="36">
        <v>118</v>
      </c>
      <c r="H93" s="33">
        <v>9</v>
      </c>
      <c r="I93" s="30">
        <f t="shared" si="2"/>
        <v>-4</v>
      </c>
    </row>
    <row r="94" spans="1:9" x14ac:dyDescent="0.15">
      <c r="A94" s="1" t="s">
        <v>358</v>
      </c>
      <c r="B94" s="9">
        <v>86</v>
      </c>
      <c r="C94" s="20" t="s">
        <v>230</v>
      </c>
      <c r="D94" s="10" t="s">
        <v>174</v>
      </c>
      <c r="E94" s="48">
        <v>5</v>
      </c>
      <c r="F94" s="44">
        <v>44</v>
      </c>
      <c r="G94" s="36">
        <v>23</v>
      </c>
      <c r="H94" s="33">
        <v>9</v>
      </c>
      <c r="I94" s="30">
        <f t="shared" si="2"/>
        <v>35</v>
      </c>
    </row>
    <row r="95" spans="1:9" x14ac:dyDescent="0.15">
      <c r="A95" s="1" t="s">
        <v>359</v>
      </c>
      <c r="B95" s="9">
        <v>87</v>
      </c>
      <c r="C95" s="20" t="s">
        <v>239</v>
      </c>
      <c r="D95" s="10" t="s">
        <v>252</v>
      </c>
      <c r="E95" s="48">
        <v>3</v>
      </c>
      <c r="F95" s="44">
        <v>40</v>
      </c>
      <c r="G95" s="36">
        <v>2</v>
      </c>
      <c r="H95" s="33">
        <v>9</v>
      </c>
      <c r="I95" s="30">
        <f t="shared" si="2"/>
        <v>31</v>
      </c>
    </row>
    <row r="96" spans="1:9" x14ac:dyDescent="0.15">
      <c r="A96" s="1" t="s">
        <v>360</v>
      </c>
      <c r="B96" s="9">
        <v>88</v>
      </c>
      <c r="C96" s="20" t="s">
        <v>89</v>
      </c>
      <c r="D96" s="10"/>
      <c r="E96" s="48">
        <v>10</v>
      </c>
      <c r="F96" s="44">
        <v>5</v>
      </c>
      <c r="G96" s="36">
        <v>71</v>
      </c>
      <c r="H96" s="33">
        <v>9</v>
      </c>
      <c r="I96" s="30">
        <f t="shared" si="2"/>
        <v>-4</v>
      </c>
    </row>
    <row r="97" spans="1:9" x14ac:dyDescent="0.15">
      <c r="A97" s="1" t="s">
        <v>361</v>
      </c>
      <c r="B97" s="9">
        <v>89</v>
      </c>
      <c r="C97" s="20" t="s">
        <v>77</v>
      </c>
      <c r="D97" s="10"/>
      <c r="E97" s="48">
        <v>20</v>
      </c>
      <c r="F97" s="44">
        <v>9</v>
      </c>
      <c r="G97" s="36">
        <v>11</v>
      </c>
      <c r="H97" s="33">
        <v>9</v>
      </c>
      <c r="I97" s="30">
        <f t="shared" si="2"/>
        <v>0</v>
      </c>
    </row>
    <row r="98" spans="1:9" x14ac:dyDescent="0.15">
      <c r="A98" s="1" t="s">
        <v>362</v>
      </c>
      <c r="B98" s="59">
        <v>90</v>
      </c>
      <c r="C98" s="52" t="s">
        <v>9</v>
      </c>
      <c r="D98" s="60"/>
      <c r="E98" s="61">
        <v>100</v>
      </c>
      <c r="F98" s="55">
        <v>321</v>
      </c>
      <c r="G98" s="56">
        <v>17</v>
      </c>
      <c r="H98" s="62">
        <v>9</v>
      </c>
      <c r="I98" s="58">
        <f t="shared" si="2"/>
        <v>312</v>
      </c>
    </row>
    <row r="99" spans="1:9" x14ac:dyDescent="0.15">
      <c r="A99" s="1" t="s">
        <v>363</v>
      </c>
      <c r="B99" s="9">
        <v>91</v>
      </c>
      <c r="C99" s="20" t="s">
        <v>73</v>
      </c>
      <c r="D99" s="10" t="s">
        <v>175</v>
      </c>
      <c r="E99" s="48">
        <v>5</v>
      </c>
      <c r="F99" s="44">
        <v>56</v>
      </c>
      <c r="G99" s="36">
        <v>2</v>
      </c>
      <c r="H99" s="33">
        <v>9</v>
      </c>
      <c r="I99" s="30">
        <f t="shared" si="2"/>
        <v>47</v>
      </c>
    </row>
    <row r="100" spans="1:9" x14ac:dyDescent="0.15">
      <c r="A100" s="1" t="s">
        <v>364</v>
      </c>
      <c r="B100" s="59">
        <v>92</v>
      </c>
      <c r="C100" s="52" t="s">
        <v>10</v>
      </c>
      <c r="D100" s="60"/>
      <c r="E100" s="61">
        <v>100</v>
      </c>
      <c r="F100" s="55">
        <v>1040</v>
      </c>
      <c r="G100" s="36">
        <v>0</v>
      </c>
      <c r="H100" s="62">
        <v>9</v>
      </c>
      <c r="I100" s="58">
        <f t="shared" si="2"/>
        <v>1031</v>
      </c>
    </row>
    <row r="101" spans="1:9" x14ac:dyDescent="0.15">
      <c r="A101" s="1" t="s">
        <v>365</v>
      </c>
      <c r="B101" s="9">
        <v>93</v>
      </c>
      <c r="C101" s="20" t="s">
        <v>113</v>
      </c>
      <c r="D101" s="10"/>
      <c r="E101" s="48">
        <v>50</v>
      </c>
      <c r="F101" s="44">
        <v>27</v>
      </c>
      <c r="G101" s="36">
        <v>0</v>
      </c>
      <c r="H101" s="33">
        <v>9</v>
      </c>
      <c r="I101" s="30">
        <f t="shared" si="2"/>
        <v>18</v>
      </c>
    </row>
    <row r="102" spans="1:9" x14ac:dyDescent="0.15">
      <c r="A102" s="1" t="s">
        <v>366</v>
      </c>
      <c r="B102" s="9">
        <v>94</v>
      </c>
      <c r="C102" s="20" t="s">
        <v>26</v>
      </c>
      <c r="D102" s="10"/>
      <c r="E102" s="48">
        <v>100</v>
      </c>
      <c r="F102" s="44">
        <v>40</v>
      </c>
      <c r="G102" s="36">
        <v>35</v>
      </c>
      <c r="H102" s="33">
        <v>9</v>
      </c>
      <c r="I102" s="30">
        <f t="shared" si="2"/>
        <v>31</v>
      </c>
    </row>
    <row r="103" spans="1:9" x14ac:dyDescent="0.15">
      <c r="A103" s="1" t="s">
        <v>367</v>
      </c>
      <c r="B103" s="9">
        <v>95</v>
      </c>
      <c r="C103" s="20" t="s">
        <v>11</v>
      </c>
      <c r="D103" s="10"/>
      <c r="E103" s="48">
        <v>10</v>
      </c>
      <c r="F103" s="44">
        <v>43</v>
      </c>
      <c r="G103" s="36">
        <v>14</v>
      </c>
      <c r="H103" s="33">
        <v>9</v>
      </c>
      <c r="I103" s="30">
        <f t="shared" si="2"/>
        <v>34</v>
      </c>
    </row>
    <row r="104" spans="1:9" x14ac:dyDescent="0.15">
      <c r="A104" s="1" t="s">
        <v>368</v>
      </c>
      <c r="B104" s="9">
        <v>96</v>
      </c>
      <c r="C104" s="20" t="s">
        <v>110</v>
      </c>
      <c r="D104" s="10"/>
      <c r="E104" s="48">
        <v>50</v>
      </c>
      <c r="F104" s="44">
        <v>22</v>
      </c>
      <c r="G104" s="36">
        <v>7</v>
      </c>
      <c r="H104" s="33">
        <v>9</v>
      </c>
      <c r="I104" s="30">
        <f t="shared" si="2"/>
        <v>13</v>
      </c>
    </row>
    <row r="105" spans="1:9" x14ac:dyDescent="0.15">
      <c r="A105" s="1" t="s">
        <v>369</v>
      </c>
      <c r="B105" s="9">
        <v>97</v>
      </c>
      <c r="C105" s="20" t="s">
        <v>107</v>
      </c>
      <c r="D105" s="10"/>
      <c r="E105" s="48">
        <v>5</v>
      </c>
      <c r="F105" s="44">
        <v>67</v>
      </c>
      <c r="G105" s="36">
        <v>37</v>
      </c>
      <c r="H105" s="33">
        <v>9</v>
      </c>
      <c r="I105" s="30">
        <f t="shared" ref="I105:I136" si="3">F105-H105</f>
        <v>58</v>
      </c>
    </row>
    <row r="106" spans="1:9" x14ac:dyDescent="0.15">
      <c r="A106" s="1" t="s">
        <v>370</v>
      </c>
      <c r="B106" s="9">
        <v>98</v>
      </c>
      <c r="C106" s="20" t="s">
        <v>108</v>
      </c>
      <c r="D106" s="10"/>
      <c r="E106" s="48">
        <v>10</v>
      </c>
      <c r="F106" s="44">
        <v>80</v>
      </c>
      <c r="G106" s="36">
        <v>46</v>
      </c>
      <c r="H106" s="33">
        <v>9</v>
      </c>
      <c r="I106" s="30">
        <f t="shared" si="3"/>
        <v>71</v>
      </c>
    </row>
    <row r="107" spans="1:9" x14ac:dyDescent="0.15">
      <c r="A107" s="1" t="s">
        <v>371</v>
      </c>
      <c r="B107" s="9">
        <v>99</v>
      </c>
      <c r="C107" s="20" t="s">
        <v>48</v>
      </c>
      <c r="D107" s="10" t="s">
        <v>176</v>
      </c>
      <c r="E107" s="48">
        <v>20</v>
      </c>
      <c r="F107" s="44">
        <v>76</v>
      </c>
      <c r="G107" s="36">
        <v>46</v>
      </c>
      <c r="H107" s="33">
        <v>9</v>
      </c>
      <c r="I107" s="30">
        <f t="shared" si="3"/>
        <v>67</v>
      </c>
    </row>
    <row r="108" spans="1:9" x14ac:dyDescent="0.15">
      <c r="A108" s="1" t="s">
        <v>372</v>
      </c>
      <c r="B108" s="9">
        <v>100</v>
      </c>
      <c r="C108" s="20" t="s">
        <v>103</v>
      </c>
      <c r="D108" s="10"/>
      <c r="E108" s="48">
        <v>100</v>
      </c>
      <c r="F108" s="44">
        <v>67</v>
      </c>
      <c r="G108" s="36">
        <v>31</v>
      </c>
      <c r="H108" s="33">
        <v>9</v>
      </c>
      <c r="I108" s="30">
        <f t="shared" si="3"/>
        <v>58</v>
      </c>
    </row>
    <row r="109" spans="1:9" x14ac:dyDescent="0.15">
      <c r="A109" s="1" t="s">
        <v>373</v>
      </c>
      <c r="B109" s="9">
        <v>101</v>
      </c>
      <c r="C109" s="20" t="s">
        <v>177</v>
      </c>
      <c r="D109" s="10" t="s">
        <v>256</v>
      </c>
      <c r="E109" s="48">
        <v>20</v>
      </c>
      <c r="F109" s="44">
        <v>46</v>
      </c>
      <c r="G109" s="36">
        <v>124</v>
      </c>
      <c r="H109" s="33">
        <v>9</v>
      </c>
      <c r="I109" s="30">
        <f t="shared" si="3"/>
        <v>37</v>
      </c>
    </row>
    <row r="110" spans="1:9" x14ac:dyDescent="0.15">
      <c r="A110" s="1" t="s">
        <v>374</v>
      </c>
      <c r="B110" s="9">
        <v>102</v>
      </c>
      <c r="C110" s="20" t="s">
        <v>270</v>
      </c>
      <c r="D110" s="10"/>
      <c r="E110" s="48">
        <v>2.5</v>
      </c>
      <c r="F110" s="44">
        <v>7</v>
      </c>
      <c r="G110" s="36">
        <v>0</v>
      </c>
      <c r="H110" s="33">
        <v>9</v>
      </c>
      <c r="I110" s="30">
        <f t="shared" si="3"/>
        <v>-2</v>
      </c>
    </row>
    <row r="111" spans="1:9" x14ac:dyDescent="0.15">
      <c r="A111" s="1" t="s">
        <v>375</v>
      </c>
      <c r="B111" s="9">
        <v>103</v>
      </c>
      <c r="C111" s="20" t="s">
        <v>78</v>
      </c>
      <c r="D111" s="10" t="s">
        <v>178</v>
      </c>
      <c r="E111" s="48">
        <v>5</v>
      </c>
      <c r="F111" s="44">
        <v>73</v>
      </c>
      <c r="G111" s="36">
        <v>18</v>
      </c>
      <c r="H111" s="33">
        <v>9</v>
      </c>
      <c r="I111" s="30">
        <f t="shared" si="3"/>
        <v>64</v>
      </c>
    </row>
    <row r="112" spans="1:9" x14ac:dyDescent="0.15">
      <c r="A112" s="1" t="s">
        <v>376</v>
      </c>
      <c r="B112" s="9">
        <v>104</v>
      </c>
      <c r="C112" s="20" t="s">
        <v>62</v>
      </c>
      <c r="D112" s="10" t="s">
        <v>179</v>
      </c>
      <c r="E112" s="48">
        <v>25</v>
      </c>
      <c r="F112" s="44">
        <v>15</v>
      </c>
      <c r="G112" s="36">
        <v>31</v>
      </c>
      <c r="H112" s="33">
        <v>9</v>
      </c>
      <c r="I112" s="30">
        <f t="shared" si="3"/>
        <v>6</v>
      </c>
    </row>
    <row r="113" spans="1:9" x14ac:dyDescent="0.15">
      <c r="A113" s="1" t="s">
        <v>377</v>
      </c>
      <c r="B113" s="9">
        <v>105</v>
      </c>
      <c r="C113" s="20" t="s">
        <v>104</v>
      </c>
      <c r="D113" s="10"/>
      <c r="E113" s="48">
        <v>50</v>
      </c>
      <c r="F113" s="44">
        <v>89</v>
      </c>
      <c r="G113" s="36">
        <v>15</v>
      </c>
      <c r="H113" s="33">
        <v>9</v>
      </c>
      <c r="I113" s="30">
        <f t="shared" si="3"/>
        <v>80</v>
      </c>
    </row>
    <row r="114" spans="1:9" x14ac:dyDescent="0.15">
      <c r="A114" s="1" t="s">
        <v>378</v>
      </c>
      <c r="B114" s="9">
        <v>106</v>
      </c>
      <c r="C114" s="20" t="s">
        <v>57</v>
      </c>
      <c r="D114" s="10" t="s">
        <v>180</v>
      </c>
      <c r="E114" s="48">
        <v>10</v>
      </c>
      <c r="F114" s="44">
        <v>76</v>
      </c>
      <c r="G114" s="36">
        <v>29</v>
      </c>
      <c r="H114" s="33">
        <v>9</v>
      </c>
      <c r="I114" s="30">
        <f t="shared" si="3"/>
        <v>67</v>
      </c>
    </row>
    <row r="115" spans="1:9" x14ac:dyDescent="0.15">
      <c r="A115" s="1" t="s">
        <v>379</v>
      </c>
      <c r="B115" s="9">
        <v>107</v>
      </c>
      <c r="C115" s="20" t="s">
        <v>240</v>
      </c>
      <c r="D115" s="10" t="s">
        <v>253</v>
      </c>
      <c r="E115" s="48">
        <v>4</v>
      </c>
      <c r="F115" s="44">
        <v>15</v>
      </c>
      <c r="G115" s="36">
        <v>7</v>
      </c>
      <c r="H115" s="33">
        <v>9</v>
      </c>
      <c r="I115" s="30">
        <f t="shared" si="3"/>
        <v>6</v>
      </c>
    </row>
    <row r="116" spans="1:9" x14ac:dyDescent="0.15">
      <c r="A116" s="1" t="s">
        <v>380</v>
      </c>
      <c r="B116" s="9">
        <v>108</v>
      </c>
      <c r="C116" s="20" t="s">
        <v>223</v>
      </c>
      <c r="D116" s="10"/>
      <c r="E116" s="48">
        <v>20</v>
      </c>
      <c r="F116" s="44">
        <v>20</v>
      </c>
      <c r="G116" s="36">
        <v>11</v>
      </c>
      <c r="H116" s="33">
        <v>9</v>
      </c>
      <c r="I116" s="30">
        <f t="shared" si="3"/>
        <v>11</v>
      </c>
    </row>
    <row r="117" spans="1:9" x14ac:dyDescent="0.15">
      <c r="A117" s="1" t="s">
        <v>381</v>
      </c>
      <c r="B117" s="9">
        <v>109</v>
      </c>
      <c r="C117" s="20" t="s">
        <v>49</v>
      </c>
      <c r="D117" s="10"/>
      <c r="E117" s="48">
        <v>25</v>
      </c>
      <c r="F117" s="44">
        <v>40</v>
      </c>
      <c r="G117" s="36">
        <v>0</v>
      </c>
      <c r="H117" s="33">
        <v>9</v>
      </c>
      <c r="I117" s="30">
        <f t="shared" si="3"/>
        <v>31</v>
      </c>
    </row>
    <row r="118" spans="1:9" x14ac:dyDescent="0.15">
      <c r="A118" s="1" t="s">
        <v>382</v>
      </c>
      <c r="B118" s="9">
        <v>110</v>
      </c>
      <c r="C118" s="20" t="s">
        <v>241</v>
      </c>
      <c r="D118" s="10" t="s">
        <v>254</v>
      </c>
      <c r="E118" s="48">
        <v>2</v>
      </c>
      <c r="F118" s="44">
        <v>17</v>
      </c>
      <c r="G118" s="36">
        <v>1</v>
      </c>
      <c r="H118" s="33">
        <v>9</v>
      </c>
      <c r="I118" s="30">
        <f t="shared" si="3"/>
        <v>8</v>
      </c>
    </row>
    <row r="119" spans="1:9" x14ac:dyDescent="0.15">
      <c r="A119" s="1" t="s">
        <v>383</v>
      </c>
      <c r="B119" s="59">
        <v>111</v>
      </c>
      <c r="C119" s="52" t="s">
        <v>141</v>
      </c>
      <c r="D119" s="60"/>
      <c r="E119" s="61">
        <v>350</v>
      </c>
      <c r="F119" s="55">
        <v>138</v>
      </c>
      <c r="G119" s="56">
        <v>0</v>
      </c>
      <c r="H119" s="62">
        <v>9</v>
      </c>
      <c r="I119" s="58">
        <f t="shared" si="3"/>
        <v>129</v>
      </c>
    </row>
    <row r="120" spans="1:9" x14ac:dyDescent="0.15">
      <c r="A120" s="1" t="s">
        <v>384</v>
      </c>
      <c r="B120" s="9">
        <v>112</v>
      </c>
      <c r="C120" s="20" t="s">
        <v>138</v>
      </c>
      <c r="D120" s="10"/>
      <c r="E120" s="48">
        <v>10</v>
      </c>
      <c r="F120" s="44">
        <v>35</v>
      </c>
      <c r="G120" s="36">
        <v>0</v>
      </c>
      <c r="H120" s="33">
        <v>9</v>
      </c>
      <c r="I120" s="30">
        <f t="shared" si="3"/>
        <v>26</v>
      </c>
    </row>
    <row r="121" spans="1:9" x14ac:dyDescent="0.15">
      <c r="A121" s="1" t="s">
        <v>385</v>
      </c>
      <c r="B121" s="9">
        <v>113</v>
      </c>
      <c r="C121" s="20" t="s">
        <v>136</v>
      </c>
      <c r="D121" s="10"/>
      <c r="E121" s="48">
        <v>10</v>
      </c>
      <c r="F121" s="44">
        <v>12</v>
      </c>
      <c r="G121" s="36">
        <v>14</v>
      </c>
      <c r="H121" s="33">
        <v>9</v>
      </c>
      <c r="I121" s="30">
        <f t="shared" si="3"/>
        <v>3</v>
      </c>
    </row>
    <row r="122" spans="1:9" x14ac:dyDescent="0.15">
      <c r="A122" s="1" t="s">
        <v>386</v>
      </c>
      <c r="B122" s="9">
        <v>114</v>
      </c>
      <c r="C122" s="20" t="s">
        <v>212</v>
      </c>
      <c r="D122" s="10"/>
      <c r="E122" s="48">
        <v>3</v>
      </c>
      <c r="F122" s="44">
        <v>9</v>
      </c>
      <c r="G122" s="36">
        <v>0</v>
      </c>
      <c r="H122" s="33">
        <v>9</v>
      </c>
      <c r="I122" s="30">
        <f t="shared" si="3"/>
        <v>0</v>
      </c>
    </row>
    <row r="123" spans="1:9" x14ac:dyDescent="0.15">
      <c r="A123" s="1" t="s">
        <v>387</v>
      </c>
      <c r="B123" s="9">
        <v>115</v>
      </c>
      <c r="C123" s="20" t="s">
        <v>245</v>
      </c>
      <c r="D123" s="10"/>
      <c r="E123" s="48">
        <v>2</v>
      </c>
      <c r="F123" s="44">
        <v>0</v>
      </c>
      <c r="G123" s="36">
        <v>37</v>
      </c>
      <c r="H123" s="33">
        <v>9</v>
      </c>
      <c r="I123" s="30">
        <f t="shared" si="3"/>
        <v>-9</v>
      </c>
    </row>
    <row r="124" spans="1:9" x14ac:dyDescent="0.15">
      <c r="A124" s="1" t="s">
        <v>388</v>
      </c>
      <c r="B124" s="9">
        <v>116</v>
      </c>
      <c r="C124" s="20" t="s">
        <v>105</v>
      </c>
      <c r="D124" s="10" t="s">
        <v>190</v>
      </c>
      <c r="E124" s="48">
        <v>5</v>
      </c>
      <c r="F124" s="44">
        <v>20</v>
      </c>
      <c r="G124" s="36">
        <v>0</v>
      </c>
      <c r="H124" s="33">
        <v>9</v>
      </c>
      <c r="I124" s="30">
        <f t="shared" si="3"/>
        <v>11</v>
      </c>
    </row>
    <row r="125" spans="1:9" x14ac:dyDescent="0.15">
      <c r="A125" s="1" t="s">
        <v>389</v>
      </c>
      <c r="B125" s="9">
        <v>117</v>
      </c>
      <c r="C125" s="20" t="s">
        <v>100</v>
      </c>
      <c r="D125" s="10"/>
      <c r="E125" s="48">
        <v>15</v>
      </c>
      <c r="F125" s="44">
        <v>11</v>
      </c>
      <c r="G125" s="36">
        <v>28</v>
      </c>
      <c r="H125" s="33">
        <v>9</v>
      </c>
      <c r="I125" s="30">
        <f t="shared" si="3"/>
        <v>2</v>
      </c>
    </row>
    <row r="126" spans="1:9" x14ac:dyDescent="0.15">
      <c r="A126" s="1" t="s">
        <v>390</v>
      </c>
      <c r="B126" s="9">
        <v>118</v>
      </c>
      <c r="C126" s="20" t="s">
        <v>90</v>
      </c>
      <c r="D126" s="10"/>
      <c r="E126" s="48">
        <v>25</v>
      </c>
      <c r="F126" s="44">
        <v>0</v>
      </c>
      <c r="G126" s="36">
        <v>3</v>
      </c>
      <c r="H126" s="33">
        <v>9</v>
      </c>
      <c r="I126" s="30">
        <f t="shared" si="3"/>
        <v>-9</v>
      </c>
    </row>
    <row r="127" spans="1:9" x14ac:dyDescent="0.15">
      <c r="A127" s="1" t="s">
        <v>391</v>
      </c>
      <c r="B127" s="9">
        <v>119</v>
      </c>
      <c r="C127" s="20" t="s">
        <v>98</v>
      </c>
      <c r="D127" s="10"/>
      <c r="E127" s="48">
        <v>20</v>
      </c>
      <c r="F127" s="44">
        <v>27</v>
      </c>
      <c r="G127" s="36">
        <v>0</v>
      </c>
      <c r="H127" s="33">
        <v>9</v>
      </c>
      <c r="I127" s="30">
        <f t="shared" si="3"/>
        <v>18</v>
      </c>
    </row>
    <row r="128" spans="1:9" x14ac:dyDescent="0.15">
      <c r="A128" s="1" t="s">
        <v>392</v>
      </c>
      <c r="B128" s="9">
        <v>120</v>
      </c>
      <c r="C128" s="20" t="s">
        <v>99</v>
      </c>
      <c r="D128" s="10"/>
      <c r="E128" s="48">
        <v>50</v>
      </c>
      <c r="F128" s="44">
        <v>51</v>
      </c>
      <c r="G128" s="36">
        <v>15</v>
      </c>
      <c r="H128" s="33">
        <v>9</v>
      </c>
      <c r="I128" s="30">
        <f t="shared" si="3"/>
        <v>42</v>
      </c>
    </row>
    <row r="129" spans="1:9" x14ac:dyDescent="0.15">
      <c r="A129" s="1" t="s">
        <v>393</v>
      </c>
      <c r="B129" s="9">
        <v>121</v>
      </c>
      <c r="C129" s="20" t="s">
        <v>85</v>
      </c>
      <c r="D129" s="10"/>
      <c r="E129" s="48">
        <v>25</v>
      </c>
      <c r="F129" s="44">
        <v>41</v>
      </c>
      <c r="G129" s="36">
        <v>0</v>
      </c>
      <c r="H129" s="33">
        <v>9</v>
      </c>
      <c r="I129" s="30">
        <f t="shared" si="3"/>
        <v>32</v>
      </c>
    </row>
    <row r="130" spans="1:9" x14ac:dyDescent="0.15">
      <c r="A130" s="1" t="s">
        <v>394</v>
      </c>
      <c r="B130" s="9">
        <v>122</v>
      </c>
      <c r="C130" s="20" t="s">
        <v>91</v>
      </c>
      <c r="D130" s="10"/>
      <c r="E130" s="48">
        <v>15</v>
      </c>
      <c r="F130" s="44">
        <v>20</v>
      </c>
      <c r="G130" s="36">
        <v>27</v>
      </c>
      <c r="H130" s="33">
        <v>9</v>
      </c>
      <c r="I130" s="30">
        <f t="shared" si="3"/>
        <v>11</v>
      </c>
    </row>
    <row r="131" spans="1:9" x14ac:dyDescent="0.15">
      <c r="A131" s="1" t="s">
        <v>395</v>
      </c>
      <c r="B131" s="59">
        <v>123</v>
      </c>
      <c r="C131" s="52" t="s">
        <v>27</v>
      </c>
      <c r="D131" s="60" t="s">
        <v>181</v>
      </c>
      <c r="E131" s="61">
        <v>50</v>
      </c>
      <c r="F131" s="55">
        <v>245</v>
      </c>
      <c r="G131" s="56">
        <v>83</v>
      </c>
      <c r="H131" s="62">
        <v>9</v>
      </c>
      <c r="I131" s="58">
        <f t="shared" si="3"/>
        <v>236</v>
      </c>
    </row>
    <row r="132" spans="1:9" x14ac:dyDescent="0.15">
      <c r="A132" s="1" t="s">
        <v>396</v>
      </c>
      <c r="B132" s="9">
        <v>124</v>
      </c>
      <c r="C132" s="20" t="s">
        <v>114</v>
      </c>
      <c r="D132" s="10"/>
      <c r="E132" s="48">
        <v>200</v>
      </c>
      <c r="F132" s="44">
        <v>34</v>
      </c>
      <c r="G132" s="36">
        <v>5</v>
      </c>
      <c r="H132" s="33">
        <v>9</v>
      </c>
      <c r="I132" s="30">
        <f t="shared" si="3"/>
        <v>25</v>
      </c>
    </row>
    <row r="133" spans="1:9" x14ac:dyDescent="0.15">
      <c r="A133" s="1" t="s">
        <v>397</v>
      </c>
      <c r="B133" s="9">
        <v>125</v>
      </c>
      <c r="C133" s="20" t="s">
        <v>28</v>
      </c>
      <c r="D133" s="10"/>
      <c r="E133" s="48">
        <v>400</v>
      </c>
      <c r="F133" s="44">
        <v>49</v>
      </c>
      <c r="G133" s="36">
        <v>0</v>
      </c>
      <c r="H133" s="33">
        <v>9</v>
      </c>
      <c r="I133" s="30">
        <f t="shared" si="3"/>
        <v>40</v>
      </c>
    </row>
    <row r="134" spans="1:9" x14ac:dyDescent="0.15">
      <c r="A134" s="1" t="s">
        <v>398</v>
      </c>
      <c r="B134" s="9">
        <v>126</v>
      </c>
      <c r="C134" s="20" t="s">
        <v>92</v>
      </c>
      <c r="D134" s="10"/>
      <c r="E134" s="48">
        <v>20</v>
      </c>
      <c r="F134" s="44">
        <v>43</v>
      </c>
      <c r="G134" s="36">
        <v>71</v>
      </c>
      <c r="H134" s="33">
        <v>9</v>
      </c>
      <c r="I134" s="30">
        <f t="shared" si="3"/>
        <v>34</v>
      </c>
    </row>
    <row r="135" spans="1:9" x14ac:dyDescent="0.15">
      <c r="A135" s="1" t="s">
        <v>399</v>
      </c>
      <c r="B135" s="9">
        <v>127</v>
      </c>
      <c r="C135" s="20" t="s">
        <v>263</v>
      </c>
      <c r="D135" s="10" t="s">
        <v>264</v>
      </c>
      <c r="E135" s="48">
        <v>5</v>
      </c>
      <c r="F135" s="44">
        <v>84</v>
      </c>
      <c r="G135" s="36">
        <v>0</v>
      </c>
      <c r="H135" s="33">
        <v>9</v>
      </c>
      <c r="I135" s="30">
        <f t="shared" si="3"/>
        <v>75</v>
      </c>
    </row>
    <row r="136" spans="1:9" x14ac:dyDescent="0.15">
      <c r="A136" s="1" t="s">
        <v>400</v>
      </c>
      <c r="B136" s="9">
        <v>128</v>
      </c>
      <c r="C136" s="20" t="s">
        <v>79</v>
      </c>
      <c r="D136" s="10" t="s">
        <v>182</v>
      </c>
      <c r="E136" s="48">
        <v>10</v>
      </c>
      <c r="F136" s="44">
        <v>23</v>
      </c>
      <c r="G136" s="36">
        <v>71</v>
      </c>
      <c r="H136" s="33">
        <v>9</v>
      </c>
      <c r="I136" s="30">
        <f t="shared" si="3"/>
        <v>14</v>
      </c>
    </row>
    <row r="137" spans="1:9" x14ac:dyDescent="0.15">
      <c r="A137" s="1" t="s">
        <v>401</v>
      </c>
      <c r="B137" s="9">
        <v>129</v>
      </c>
      <c r="C137" s="20" t="s">
        <v>135</v>
      </c>
      <c r="D137" s="10"/>
      <c r="E137" s="48">
        <v>2</v>
      </c>
      <c r="F137" s="44">
        <v>8</v>
      </c>
      <c r="G137" s="36">
        <v>107</v>
      </c>
      <c r="H137" s="33">
        <v>9</v>
      </c>
      <c r="I137" s="30">
        <f t="shared" ref="I137:I168" si="4">F137-H137</f>
        <v>-1</v>
      </c>
    </row>
    <row r="138" spans="1:9" x14ac:dyDescent="0.15">
      <c r="A138" s="1" t="s">
        <v>402</v>
      </c>
      <c r="B138" s="9">
        <v>130</v>
      </c>
      <c r="C138" s="20" t="s">
        <v>224</v>
      </c>
      <c r="D138" s="10"/>
      <c r="E138" s="48">
        <v>50</v>
      </c>
      <c r="F138" s="44">
        <v>4</v>
      </c>
      <c r="G138" s="36">
        <v>40</v>
      </c>
      <c r="H138" s="33">
        <v>9</v>
      </c>
      <c r="I138" s="30">
        <f t="shared" si="4"/>
        <v>-5</v>
      </c>
    </row>
    <row r="139" spans="1:9" x14ac:dyDescent="0.15">
      <c r="A139" s="1" t="s">
        <v>403</v>
      </c>
      <c r="B139" s="9">
        <v>131</v>
      </c>
      <c r="C139" s="20" t="s">
        <v>244</v>
      </c>
      <c r="D139" s="10" t="s">
        <v>183</v>
      </c>
      <c r="E139" s="48">
        <v>4</v>
      </c>
      <c r="F139" s="44">
        <v>10</v>
      </c>
      <c r="G139" s="36">
        <v>40</v>
      </c>
      <c r="H139" s="33">
        <v>9</v>
      </c>
      <c r="I139" s="30">
        <f t="shared" si="4"/>
        <v>1</v>
      </c>
    </row>
    <row r="140" spans="1:9" x14ac:dyDescent="0.15">
      <c r="A140" s="1" t="s">
        <v>404</v>
      </c>
      <c r="B140" s="9">
        <v>132</v>
      </c>
      <c r="C140" s="20" t="s">
        <v>93</v>
      </c>
      <c r="D140" s="10" t="s">
        <v>184</v>
      </c>
      <c r="E140" s="48">
        <v>5</v>
      </c>
      <c r="F140" s="44">
        <v>37</v>
      </c>
      <c r="G140" s="36">
        <v>12</v>
      </c>
      <c r="H140" s="33">
        <v>9</v>
      </c>
      <c r="I140" s="30">
        <f t="shared" si="4"/>
        <v>28</v>
      </c>
    </row>
    <row r="141" spans="1:9" x14ac:dyDescent="0.15">
      <c r="A141" s="1" t="s">
        <v>405</v>
      </c>
      <c r="B141" s="9">
        <v>133</v>
      </c>
      <c r="C141" s="20" t="s">
        <v>125</v>
      </c>
      <c r="D141" s="10"/>
      <c r="E141" s="48">
        <v>2.5</v>
      </c>
      <c r="F141" s="44">
        <v>41</v>
      </c>
      <c r="G141" s="36">
        <v>23</v>
      </c>
      <c r="H141" s="33">
        <v>9</v>
      </c>
      <c r="I141" s="30">
        <f t="shared" si="4"/>
        <v>32</v>
      </c>
    </row>
    <row r="142" spans="1:9" x14ac:dyDescent="0.15">
      <c r="A142" s="1" t="s">
        <v>406</v>
      </c>
      <c r="B142" s="9">
        <v>134</v>
      </c>
      <c r="C142" s="20" t="s">
        <v>126</v>
      </c>
      <c r="D142" s="10"/>
      <c r="E142" s="48">
        <v>2.5</v>
      </c>
      <c r="F142" s="44">
        <v>84</v>
      </c>
      <c r="G142" s="36">
        <v>95</v>
      </c>
      <c r="H142" s="33">
        <v>9</v>
      </c>
      <c r="I142" s="30">
        <f t="shared" si="4"/>
        <v>75</v>
      </c>
    </row>
    <row r="143" spans="1:9" x14ac:dyDescent="0.15">
      <c r="A143" s="1" t="s">
        <v>407</v>
      </c>
      <c r="B143" s="9">
        <v>135</v>
      </c>
      <c r="C143" s="20" t="s">
        <v>127</v>
      </c>
      <c r="D143" s="10"/>
      <c r="E143" s="48">
        <v>5</v>
      </c>
      <c r="F143" s="44">
        <v>51</v>
      </c>
      <c r="G143" s="36">
        <v>31</v>
      </c>
      <c r="H143" s="33">
        <v>9</v>
      </c>
      <c r="I143" s="30">
        <f t="shared" si="4"/>
        <v>42</v>
      </c>
    </row>
    <row r="144" spans="1:9" x14ac:dyDescent="0.15">
      <c r="A144" s="1" t="s">
        <v>408</v>
      </c>
      <c r="B144" s="9">
        <v>136</v>
      </c>
      <c r="C144" s="20" t="s">
        <v>130</v>
      </c>
      <c r="D144" s="10"/>
      <c r="E144" s="48">
        <v>25</v>
      </c>
      <c r="F144" s="44">
        <v>111</v>
      </c>
      <c r="G144" s="36">
        <v>20</v>
      </c>
      <c r="H144" s="33">
        <v>9</v>
      </c>
      <c r="I144" s="30">
        <f t="shared" si="4"/>
        <v>102</v>
      </c>
    </row>
    <row r="145" spans="1:9" x14ac:dyDescent="0.15">
      <c r="A145" s="1" t="s">
        <v>409</v>
      </c>
      <c r="B145" s="9">
        <v>137</v>
      </c>
      <c r="C145" s="20" t="s">
        <v>123</v>
      </c>
      <c r="D145" s="10"/>
      <c r="E145" s="48">
        <v>10</v>
      </c>
      <c r="F145" s="44">
        <v>112</v>
      </c>
      <c r="G145" s="36">
        <v>32</v>
      </c>
      <c r="H145" s="33">
        <v>9</v>
      </c>
      <c r="I145" s="30">
        <f t="shared" si="4"/>
        <v>103</v>
      </c>
    </row>
    <row r="146" spans="1:9" x14ac:dyDescent="0.15">
      <c r="A146" s="1" t="s">
        <v>410</v>
      </c>
      <c r="B146" s="59">
        <v>138</v>
      </c>
      <c r="C146" s="52" t="s">
        <v>132</v>
      </c>
      <c r="D146" s="60"/>
      <c r="E146" s="61">
        <v>10</v>
      </c>
      <c r="F146" s="55">
        <v>320</v>
      </c>
      <c r="G146" s="56">
        <v>20</v>
      </c>
      <c r="H146" s="62">
        <v>9</v>
      </c>
      <c r="I146" s="58">
        <f t="shared" si="4"/>
        <v>311</v>
      </c>
    </row>
    <row r="147" spans="1:9" x14ac:dyDescent="0.15">
      <c r="A147" s="1" t="s">
        <v>411</v>
      </c>
      <c r="B147" s="9">
        <v>139</v>
      </c>
      <c r="C147" s="20" t="s">
        <v>128</v>
      </c>
      <c r="D147" s="10"/>
      <c r="E147" s="48">
        <v>10</v>
      </c>
      <c r="F147" s="44">
        <v>11</v>
      </c>
      <c r="G147" s="36">
        <v>7</v>
      </c>
      <c r="H147" s="33">
        <v>9</v>
      </c>
      <c r="I147" s="30">
        <f t="shared" si="4"/>
        <v>2</v>
      </c>
    </row>
    <row r="148" spans="1:9" x14ac:dyDescent="0.15">
      <c r="A148" s="1" t="s">
        <v>412</v>
      </c>
      <c r="B148" s="9">
        <v>140</v>
      </c>
      <c r="C148" s="20" t="s">
        <v>131</v>
      </c>
      <c r="D148" s="10"/>
      <c r="E148" s="48">
        <v>50</v>
      </c>
      <c r="F148" s="44">
        <v>17</v>
      </c>
      <c r="G148" s="36">
        <v>28</v>
      </c>
      <c r="H148" s="33">
        <v>9</v>
      </c>
      <c r="I148" s="30">
        <f t="shared" si="4"/>
        <v>8</v>
      </c>
    </row>
    <row r="149" spans="1:9" x14ac:dyDescent="0.15">
      <c r="A149" s="1" t="s">
        <v>413</v>
      </c>
      <c r="B149" s="9">
        <v>141</v>
      </c>
      <c r="C149" s="20" t="s">
        <v>29</v>
      </c>
      <c r="D149" s="10"/>
      <c r="E149" s="48">
        <v>20</v>
      </c>
      <c r="F149" s="44">
        <v>75</v>
      </c>
      <c r="G149" s="36">
        <v>0</v>
      </c>
      <c r="H149" s="33">
        <v>9</v>
      </c>
      <c r="I149" s="30">
        <f t="shared" si="4"/>
        <v>66</v>
      </c>
    </row>
    <row r="150" spans="1:9" x14ac:dyDescent="0.15">
      <c r="A150" s="1" t="s">
        <v>414</v>
      </c>
      <c r="B150" s="9">
        <v>142</v>
      </c>
      <c r="C150" s="20" t="s">
        <v>86</v>
      </c>
      <c r="D150" s="10"/>
      <c r="E150" s="48">
        <v>50</v>
      </c>
      <c r="F150" s="44">
        <v>105</v>
      </c>
      <c r="G150" s="36">
        <v>0</v>
      </c>
      <c r="H150" s="33">
        <v>9</v>
      </c>
      <c r="I150" s="30">
        <f t="shared" si="4"/>
        <v>96</v>
      </c>
    </row>
    <row r="151" spans="1:9" x14ac:dyDescent="0.15">
      <c r="A151" s="1" t="s">
        <v>415</v>
      </c>
      <c r="B151" s="9">
        <v>143</v>
      </c>
      <c r="C151" s="20" t="s">
        <v>129</v>
      </c>
      <c r="D151" s="10"/>
      <c r="E151" s="48">
        <v>2.5</v>
      </c>
      <c r="F151" s="44">
        <v>61</v>
      </c>
      <c r="G151" s="36">
        <v>43</v>
      </c>
      <c r="H151" s="33">
        <v>9</v>
      </c>
      <c r="I151" s="30">
        <f t="shared" si="4"/>
        <v>52</v>
      </c>
    </row>
    <row r="152" spans="1:9" x14ac:dyDescent="0.15">
      <c r="A152" s="1" t="s">
        <v>416</v>
      </c>
      <c r="B152" s="9">
        <v>144</v>
      </c>
      <c r="C152" s="20" t="s">
        <v>124</v>
      </c>
      <c r="D152" s="10"/>
      <c r="E152" s="48">
        <v>50</v>
      </c>
      <c r="F152" s="44">
        <v>17</v>
      </c>
      <c r="G152" s="36">
        <v>37</v>
      </c>
      <c r="H152" s="33">
        <v>9</v>
      </c>
      <c r="I152" s="30">
        <f t="shared" si="4"/>
        <v>8</v>
      </c>
    </row>
    <row r="153" spans="1:9" x14ac:dyDescent="0.15">
      <c r="A153" s="1" t="s">
        <v>417</v>
      </c>
      <c r="B153" s="9">
        <v>145</v>
      </c>
      <c r="C153" s="20" t="s">
        <v>30</v>
      </c>
      <c r="D153" s="10"/>
      <c r="E153" s="48">
        <v>50</v>
      </c>
      <c r="F153" s="44">
        <v>74</v>
      </c>
      <c r="G153" s="36">
        <v>0</v>
      </c>
      <c r="H153" s="33">
        <v>9</v>
      </c>
      <c r="I153" s="30">
        <f t="shared" si="4"/>
        <v>65</v>
      </c>
    </row>
    <row r="154" spans="1:9" x14ac:dyDescent="0.15">
      <c r="A154" s="1" t="s">
        <v>418</v>
      </c>
      <c r="B154" s="9">
        <v>146</v>
      </c>
      <c r="C154" s="20" t="s">
        <v>271</v>
      </c>
      <c r="D154" s="10"/>
      <c r="E154" s="48">
        <v>30</v>
      </c>
      <c r="F154" s="44">
        <v>30</v>
      </c>
      <c r="G154" s="36">
        <v>14</v>
      </c>
      <c r="H154" s="33">
        <v>9</v>
      </c>
      <c r="I154" s="30">
        <f t="shared" si="4"/>
        <v>21</v>
      </c>
    </row>
    <row r="155" spans="1:9" x14ac:dyDescent="0.15">
      <c r="A155" s="1" t="s">
        <v>419</v>
      </c>
      <c r="B155" s="9">
        <v>147</v>
      </c>
      <c r="C155" s="20" t="s">
        <v>31</v>
      </c>
      <c r="D155" s="10"/>
      <c r="E155" s="48">
        <v>25</v>
      </c>
      <c r="F155" s="44">
        <v>23</v>
      </c>
      <c r="G155" s="36">
        <v>4</v>
      </c>
      <c r="H155" s="33">
        <v>9</v>
      </c>
      <c r="I155" s="30">
        <f t="shared" si="4"/>
        <v>14</v>
      </c>
    </row>
    <row r="156" spans="1:9" x14ac:dyDescent="0.15">
      <c r="A156" s="1" t="s">
        <v>420</v>
      </c>
      <c r="B156" s="9">
        <v>148</v>
      </c>
      <c r="C156" s="20" t="s">
        <v>80</v>
      </c>
      <c r="D156" s="10" t="s">
        <v>189</v>
      </c>
      <c r="E156" s="48">
        <v>20</v>
      </c>
      <c r="F156" s="44">
        <v>17</v>
      </c>
      <c r="G156" s="36">
        <v>20</v>
      </c>
      <c r="H156" s="33">
        <v>9</v>
      </c>
      <c r="I156" s="30">
        <f t="shared" si="4"/>
        <v>8</v>
      </c>
    </row>
    <row r="157" spans="1:9" x14ac:dyDescent="0.15">
      <c r="A157" s="1" t="s">
        <v>421</v>
      </c>
      <c r="B157" s="9">
        <v>149</v>
      </c>
      <c r="C157" s="20" t="s">
        <v>81</v>
      </c>
      <c r="D157" s="10" t="s">
        <v>185</v>
      </c>
      <c r="E157" s="48">
        <v>5</v>
      </c>
      <c r="F157" s="44">
        <v>20</v>
      </c>
      <c r="G157" s="36">
        <v>37</v>
      </c>
      <c r="H157" s="33">
        <v>9</v>
      </c>
      <c r="I157" s="30">
        <f t="shared" si="4"/>
        <v>11</v>
      </c>
    </row>
    <row r="158" spans="1:9" x14ac:dyDescent="0.15">
      <c r="A158" s="1" t="s">
        <v>422</v>
      </c>
      <c r="B158" s="9">
        <v>150</v>
      </c>
      <c r="C158" s="20" t="s">
        <v>117</v>
      </c>
      <c r="D158" s="10" t="s">
        <v>186</v>
      </c>
      <c r="E158" s="48">
        <v>12.5</v>
      </c>
      <c r="F158" s="44">
        <v>26</v>
      </c>
      <c r="G158" s="36">
        <v>0</v>
      </c>
      <c r="H158" s="33">
        <v>9</v>
      </c>
      <c r="I158" s="30">
        <f t="shared" si="4"/>
        <v>17</v>
      </c>
    </row>
    <row r="159" spans="1:9" x14ac:dyDescent="0.15">
      <c r="A159" s="1" t="s">
        <v>423</v>
      </c>
      <c r="B159" s="9">
        <v>151</v>
      </c>
      <c r="C159" s="20" t="s">
        <v>225</v>
      </c>
      <c r="D159" s="10" t="s">
        <v>187</v>
      </c>
      <c r="E159" s="48">
        <v>1</v>
      </c>
      <c r="F159" s="44">
        <v>0</v>
      </c>
      <c r="G159" s="36">
        <v>35</v>
      </c>
      <c r="H159" s="33">
        <v>9</v>
      </c>
      <c r="I159" s="30">
        <f t="shared" si="4"/>
        <v>-9</v>
      </c>
    </row>
    <row r="160" spans="1:9" x14ac:dyDescent="0.15">
      <c r="A160" s="1" t="s">
        <v>424</v>
      </c>
      <c r="B160" s="9">
        <v>152</v>
      </c>
      <c r="C160" s="20" t="s">
        <v>228</v>
      </c>
      <c r="D160" s="10" t="s">
        <v>188</v>
      </c>
      <c r="E160" s="48">
        <v>10</v>
      </c>
      <c r="F160" s="44">
        <v>7</v>
      </c>
      <c r="G160" s="36">
        <v>0</v>
      </c>
      <c r="H160" s="33">
        <v>9</v>
      </c>
      <c r="I160" s="30">
        <f t="shared" si="4"/>
        <v>-2</v>
      </c>
    </row>
    <row r="161" spans="1:9" x14ac:dyDescent="0.15">
      <c r="A161" s="1" t="s">
        <v>425</v>
      </c>
      <c r="B161" s="9">
        <v>153</v>
      </c>
      <c r="C161" s="20" t="s">
        <v>213</v>
      </c>
      <c r="D161" s="10"/>
      <c r="E161" s="48">
        <v>10</v>
      </c>
      <c r="F161" s="44">
        <v>36</v>
      </c>
      <c r="G161" s="36">
        <v>18</v>
      </c>
      <c r="H161" s="33">
        <v>9</v>
      </c>
      <c r="I161" s="30">
        <f t="shared" si="4"/>
        <v>27</v>
      </c>
    </row>
    <row r="162" spans="1:9" x14ac:dyDescent="0.15">
      <c r="A162" s="1" t="s">
        <v>426</v>
      </c>
      <c r="B162" s="9">
        <v>154</v>
      </c>
      <c r="C162" s="20" t="s">
        <v>116</v>
      </c>
      <c r="D162" s="10"/>
      <c r="E162" s="48">
        <v>50</v>
      </c>
      <c r="F162" s="44">
        <v>47</v>
      </c>
      <c r="G162" s="36">
        <v>135</v>
      </c>
      <c r="H162" s="33">
        <v>9</v>
      </c>
      <c r="I162" s="30">
        <f t="shared" si="4"/>
        <v>38</v>
      </c>
    </row>
    <row r="163" spans="1:9" x14ac:dyDescent="0.15">
      <c r="A163" s="1" t="s">
        <v>427</v>
      </c>
      <c r="B163" s="9">
        <v>155</v>
      </c>
      <c r="C163" s="20" t="s">
        <v>118</v>
      </c>
      <c r="D163" s="10" t="s">
        <v>191</v>
      </c>
      <c r="E163" s="48">
        <v>4</v>
      </c>
      <c r="F163" s="44">
        <v>17</v>
      </c>
      <c r="G163" s="36">
        <v>8</v>
      </c>
      <c r="H163" s="33">
        <v>9</v>
      </c>
      <c r="I163" s="30">
        <f t="shared" si="4"/>
        <v>8</v>
      </c>
    </row>
    <row r="164" spans="1:9" x14ac:dyDescent="0.15">
      <c r="A164" s="1" t="s">
        <v>428</v>
      </c>
      <c r="B164" s="9">
        <v>156</v>
      </c>
      <c r="C164" s="20" t="s">
        <v>58</v>
      </c>
      <c r="D164" s="10"/>
      <c r="E164" s="48">
        <v>2.5</v>
      </c>
      <c r="F164" s="44">
        <v>57</v>
      </c>
      <c r="G164" s="36">
        <v>0</v>
      </c>
      <c r="H164" s="33">
        <v>9</v>
      </c>
      <c r="I164" s="30">
        <f t="shared" si="4"/>
        <v>48</v>
      </c>
    </row>
    <row r="165" spans="1:9" x14ac:dyDescent="0.15">
      <c r="A165" s="1" t="s">
        <v>429</v>
      </c>
      <c r="B165" s="9">
        <v>157</v>
      </c>
      <c r="C165" s="20" t="s">
        <v>111</v>
      </c>
      <c r="D165" s="10" t="s">
        <v>192</v>
      </c>
      <c r="E165" s="48">
        <v>4</v>
      </c>
      <c r="F165" s="44">
        <v>17</v>
      </c>
      <c r="G165" s="36">
        <v>37</v>
      </c>
      <c r="H165" s="33">
        <v>9</v>
      </c>
      <c r="I165" s="30">
        <f t="shared" si="4"/>
        <v>8</v>
      </c>
    </row>
    <row r="166" spans="1:9" x14ac:dyDescent="0.15">
      <c r="A166" s="1" t="s">
        <v>430</v>
      </c>
      <c r="B166" s="9">
        <v>158</v>
      </c>
      <c r="C166" s="20" t="s">
        <v>32</v>
      </c>
      <c r="D166" s="10" t="s">
        <v>193</v>
      </c>
      <c r="E166" s="48">
        <v>10</v>
      </c>
      <c r="F166" s="44">
        <v>7</v>
      </c>
      <c r="G166" s="36">
        <v>71</v>
      </c>
      <c r="H166" s="33">
        <v>9</v>
      </c>
      <c r="I166" s="30">
        <f t="shared" si="4"/>
        <v>-2</v>
      </c>
    </row>
    <row r="167" spans="1:9" x14ac:dyDescent="0.15">
      <c r="A167" s="1" t="s">
        <v>431</v>
      </c>
      <c r="B167" s="9">
        <v>159</v>
      </c>
      <c r="C167" s="20" t="s">
        <v>94</v>
      </c>
      <c r="D167" s="10" t="s">
        <v>194</v>
      </c>
      <c r="E167" s="48">
        <v>10</v>
      </c>
      <c r="F167" s="44">
        <v>34</v>
      </c>
      <c r="G167" s="36">
        <v>40</v>
      </c>
      <c r="H167" s="33">
        <v>9</v>
      </c>
      <c r="I167" s="30">
        <f t="shared" si="4"/>
        <v>25</v>
      </c>
    </row>
    <row r="168" spans="1:9" x14ac:dyDescent="0.15">
      <c r="A168" s="1" t="s">
        <v>432</v>
      </c>
      <c r="B168" s="9">
        <v>160</v>
      </c>
      <c r="C168" s="20" t="s">
        <v>95</v>
      </c>
      <c r="D168" s="10" t="s">
        <v>195</v>
      </c>
      <c r="E168" s="48">
        <v>5</v>
      </c>
      <c r="F168" s="44">
        <v>7</v>
      </c>
      <c r="G168" s="36">
        <v>31</v>
      </c>
      <c r="H168" s="33">
        <v>9</v>
      </c>
      <c r="I168" s="30">
        <f t="shared" si="4"/>
        <v>-2</v>
      </c>
    </row>
    <row r="169" spans="1:9" x14ac:dyDescent="0.15">
      <c r="A169" s="1" t="s">
        <v>433</v>
      </c>
      <c r="B169" s="9">
        <v>161</v>
      </c>
      <c r="C169" s="20" t="s">
        <v>33</v>
      </c>
      <c r="D169" s="10" t="s">
        <v>196</v>
      </c>
      <c r="E169" s="48">
        <v>50</v>
      </c>
      <c r="F169" s="44">
        <v>17</v>
      </c>
      <c r="G169" s="36">
        <v>20</v>
      </c>
      <c r="H169" s="33">
        <v>9</v>
      </c>
      <c r="I169" s="30">
        <f t="shared" ref="I169:I198" si="5">F169-H169</f>
        <v>8</v>
      </c>
    </row>
    <row r="170" spans="1:9" x14ac:dyDescent="0.15">
      <c r="A170" s="1" t="s">
        <v>434</v>
      </c>
      <c r="B170" s="9">
        <v>162</v>
      </c>
      <c r="C170" s="20" t="s">
        <v>34</v>
      </c>
      <c r="D170" s="10" t="s">
        <v>197</v>
      </c>
      <c r="E170" s="48">
        <v>25</v>
      </c>
      <c r="F170" s="44">
        <v>49</v>
      </c>
      <c r="G170" s="36">
        <v>0</v>
      </c>
      <c r="H170" s="33">
        <v>9</v>
      </c>
      <c r="I170" s="30">
        <f t="shared" si="5"/>
        <v>40</v>
      </c>
    </row>
    <row r="171" spans="1:9" x14ac:dyDescent="0.15">
      <c r="A171" s="1" t="s">
        <v>435</v>
      </c>
      <c r="B171" s="9">
        <v>163</v>
      </c>
      <c r="C171" s="20" t="s">
        <v>226</v>
      </c>
      <c r="D171" s="10" t="s">
        <v>198</v>
      </c>
      <c r="E171" s="48">
        <v>2</v>
      </c>
      <c r="F171" s="44">
        <v>17</v>
      </c>
      <c r="G171" s="36">
        <v>24</v>
      </c>
      <c r="H171" s="33">
        <v>9</v>
      </c>
      <c r="I171" s="30">
        <f t="shared" si="5"/>
        <v>8</v>
      </c>
    </row>
    <row r="172" spans="1:9" x14ac:dyDescent="0.15">
      <c r="A172" s="1" t="s">
        <v>436</v>
      </c>
      <c r="B172" s="9">
        <v>164</v>
      </c>
      <c r="C172" s="20" t="s">
        <v>229</v>
      </c>
      <c r="D172" s="10"/>
      <c r="E172" s="48">
        <v>50</v>
      </c>
      <c r="F172" s="44">
        <v>51</v>
      </c>
      <c r="G172" s="36">
        <v>0</v>
      </c>
      <c r="H172" s="33">
        <v>9</v>
      </c>
      <c r="I172" s="30">
        <f t="shared" si="5"/>
        <v>42</v>
      </c>
    </row>
    <row r="173" spans="1:9" x14ac:dyDescent="0.15">
      <c r="A173" s="1" t="s">
        <v>437</v>
      </c>
      <c r="B173" s="9">
        <v>165</v>
      </c>
      <c r="C173" s="20" t="s">
        <v>82</v>
      </c>
      <c r="D173" s="10" t="s">
        <v>204</v>
      </c>
      <c r="E173" s="48">
        <v>100</v>
      </c>
      <c r="F173" s="44">
        <v>37</v>
      </c>
      <c r="G173" s="36">
        <v>12</v>
      </c>
      <c r="H173" s="33">
        <v>9</v>
      </c>
      <c r="I173" s="30">
        <f t="shared" si="5"/>
        <v>28</v>
      </c>
    </row>
    <row r="174" spans="1:9" x14ac:dyDescent="0.15">
      <c r="A174" s="1" t="s">
        <v>438</v>
      </c>
      <c r="B174" s="9">
        <v>166</v>
      </c>
      <c r="C174" s="20" t="s">
        <v>112</v>
      </c>
      <c r="D174" s="10"/>
      <c r="E174" s="48">
        <v>100</v>
      </c>
      <c r="F174" s="44">
        <v>30</v>
      </c>
      <c r="G174" s="36">
        <v>65</v>
      </c>
      <c r="H174" s="33">
        <v>9</v>
      </c>
      <c r="I174" s="30">
        <f t="shared" si="5"/>
        <v>21</v>
      </c>
    </row>
    <row r="175" spans="1:9" x14ac:dyDescent="0.15">
      <c r="A175" s="1" t="s">
        <v>439</v>
      </c>
      <c r="B175" s="9">
        <v>167</v>
      </c>
      <c r="C175" s="20" t="s">
        <v>261</v>
      </c>
      <c r="D175" s="10"/>
      <c r="E175" s="48">
        <v>50</v>
      </c>
      <c r="F175" s="44">
        <v>91</v>
      </c>
      <c r="G175" s="36">
        <v>9</v>
      </c>
      <c r="H175" s="33">
        <v>9</v>
      </c>
      <c r="I175" s="30">
        <f t="shared" si="5"/>
        <v>82</v>
      </c>
    </row>
    <row r="176" spans="1:9" x14ac:dyDescent="0.15">
      <c r="A176" s="1" t="s">
        <v>440</v>
      </c>
      <c r="B176" s="9">
        <v>168</v>
      </c>
      <c r="C176" s="20" t="s">
        <v>216</v>
      </c>
      <c r="D176" s="10" t="s">
        <v>199</v>
      </c>
      <c r="E176" s="48">
        <v>20</v>
      </c>
      <c r="F176" s="44">
        <v>64</v>
      </c>
      <c r="G176" s="36">
        <v>0</v>
      </c>
      <c r="H176" s="33">
        <v>9</v>
      </c>
      <c r="I176" s="30">
        <f t="shared" si="5"/>
        <v>55</v>
      </c>
    </row>
    <row r="177" spans="1:9" x14ac:dyDescent="0.15">
      <c r="A177" s="1" t="s">
        <v>441</v>
      </c>
      <c r="B177" s="9">
        <v>169</v>
      </c>
      <c r="C177" s="20" t="s">
        <v>217</v>
      </c>
      <c r="D177" s="10"/>
      <c r="E177" s="48">
        <v>50</v>
      </c>
      <c r="F177" s="44">
        <v>52</v>
      </c>
      <c r="G177" s="36">
        <v>46</v>
      </c>
      <c r="H177" s="33">
        <v>9</v>
      </c>
      <c r="I177" s="30">
        <f t="shared" si="5"/>
        <v>43</v>
      </c>
    </row>
    <row r="178" spans="1:9" x14ac:dyDescent="0.15">
      <c r="A178" s="1" t="s">
        <v>442</v>
      </c>
      <c r="B178" s="59">
        <v>170</v>
      </c>
      <c r="C178" s="52" t="s">
        <v>120</v>
      </c>
      <c r="D178" s="60"/>
      <c r="E178" s="61">
        <v>200</v>
      </c>
      <c r="F178" s="55">
        <v>149</v>
      </c>
      <c r="G178" s="56">
        <v>93</v>
      </c>
      <c r="H178" s="62">
        <v>9</v>
      </c>
      <c r="I178" s="58">
        <f t="shared" si="5"/>
        <v>140</v>
      </c>
    </row>
    <row r="179" spans="1:9" x14ac:dyDescent="0.15">
      <c r="A179" s="1" t="s">
        <v>443</v>
      </c>
      <c r="B179" s="9">
        <v>171</v>
      </c>
      <c r="C179" s="20" t="s">
        <v>83</v>
      </c>
      <c r="D179" s="10" t="s">
        <v>200</v>
      </c>
      <c r="E179" s="48">
        <v>2.5</v>
      </c>
      <c r="F179" s="44">
        <v>94</v>
      </c>
      <c r="G179" s="36">
        <v>0</v>
      </c>
      <c r="H179" s="33">
        <v>9</v>
      </c>
      <c r="I179" s="30">
        <f t="shared" si="5"/>
        <v>85</v>
      </c>
    </row>
    <row r="180" spans="1:9" x14ac:dyDescent="0.15">
      <c r="A180" s="1" t="s">
        <v>444</v>
      </c>
      <c r="B180" s="9">
        <v>172</v>
      </c>
      <c r="C180" s="20" t="s">
        <v>227</v>
      </c>
      <c r="D180" s="10"/>
      <c r="E180" s="48">
        <v>50</v>
      </c>
      <c r="F180" s="44">
        <v>32</v>
      </c>
      <c r="G180" s="36">
        <v>6</v>
      </c>
      <c r="H180" s="33">
        <v>9</v>
      </c>
      <c r="I180" s="30">
        <f t="shared" si="5"/>
        <v>23</v>
      </c>
    </row>
    <row r="181" spans="1:9" x14ac:dyDescent="0.15">
      <c r="A181" s="1" t="s">
        <v>445</v>
      </c>
      <c r="B181" s="9">
        <v>173</v>
      </c>
      <c r="C181" s="20" t="s">
        <v>60</v>
      </c>
      <c r="D181" s="10"/>
      <c r="E181" s="48">
        <v>25</v>
      </c>
      <c r="F181" s="44">
        <v>13</v>
      </c>
      <c r="G181" s="36">
        <v>31</v>
      </c>
      <c r="H181" s="33">
        <v>9</v>
      </c>
      <c r="I181" s="30">
        <f t="shared" si="5"/>
        <v>4</v>
      </c>
    </row>
    <row r="182" spans="1:9" x14ac:dyDescent="0.15">
      <c r="A182" s="1" t="s">
        <v>446</v>
      </c>
      <c r="B182" s="9">
        <v>174</v>
      </c>
      <c r="C182" s="20" t="s">
        <v>61</v>
      </c>
      <c r="D182" s="10"/>
      <c r="E182" s="48">
        <v>20</v>
      </c>
      <c r="F182" s="44">
        <v>29</v>
      </c>
      <c r="G182" s="36">
        <v>0</v>
      </c>
      <c r="H182" s="33">
        <v>9</v>
      </c>
      <c r="I182" s="30">
        <f t="shared" si="5"/>
        <v>20</v>
      </c>
    </row>
    <row r="183" spans="1:9" x14ac:dyDescent="0.15">
      <c r="A183" s="1" t="s">
        <v>447</v>
      </c>
      <c r="B183" s="9">
        <v>175</v>
      </c>
      <c r="C183" s="20" t="s">
        <v>109</v>
      </c>
      <c r="D183" s="10" t="s">
        <v>201</v>
      </c>
      <c r="E183" s="48">
        <v>25</v>
      </c>
      <c r="F183" s="44">
        <v>61</v>
      </c>
      <c r="G183" s="36">
        <v>154</v>
      </c>
      <c r="H183" s="33">
        <v>9</v>
      </c>
      <c r="I183" s="30">
        <f t="shared" si="5"/>
        <v>52</v>
      </c>
    </row>
    <row r="184" spans="1:9" x14ac:dyDescent="0.15">
      <c r="A184" s="1" t="s">
        <v>448</v>
      </c>
      <c r="B184" s="9">
        <v>176</v>
      </c>
      <c r="C184" s="20" t="s">
        <v>269</v>
      </c>
      <c r="D184" s="10" t="s">
        <v>202</v>
      </c>
      <c r="E184" s="48">
        <v>25</v>
      </c>
      <c r="F184" s="44">
        <v>87</v>
      </c>
      <c r="G184" s="36">
        <v>71</v>
      </c>
      <c r="H184" s="33">
        <v>9</v>
      </c>
      <c r="I184" s="30">
        <f t="shared" si="5"/>
        <v>78</v>
      </c>
    </row>
    <row r="185" spans="1:9" x14ac:dyDescent="0.15">
      <c r="A185" s="1" t="s">
        <v>449</v>
      </c>
      <c r="B185" s="9">
        <v>177</v>
      </c>
      <c r="C185" s="20" t="s">
        <v>137</v>
      </c>
      <c r="D185" s="10" t="s">
        <v>203</v>
      </c>
      <c r="E185" s="48">
        <v>50</v>
      </c>
      <c r="F185" s="44">
        <v>84</v>
      </c>
      <c r="G185" s="36">
        <v>0</v>
      </c>
      <c r="H185" s="33">
        <v>9</v>
      </c>
      <c r="I185" s="30">
        <f t="shared" si="5"/>
        <v>75</v>
      </c>
    </row>
    <row r="186" spans="1:9" x14ac:dyDescent="0.15">
      <c r="A186" s="1" t="s">
        <v>450</v>
      </c>
      <c r="B186" s="9">
        <v>178</v>
      </c>
      <c r="C186" s="20" t="s">
        <v>50</v>
      </c>
      <c r="D186" s="10" t="s">
        <v>205</v>
      </c>
      <c r="E186" s="48">
        <v>20</v>
      </c>
      <c r="F186" s="44">
        <v>49</v>
      </c>
      <c r="G186" s="36">
        <v>38</v>
      </c>
      <c r="H186" s="33">
        <v>9</v>
      </c>
      <c r="I186" s="30">
        <f t="shared" si="5"/>
        <v>40</v>
      </c>
    </row>
    <row r="187" spans="1:9" x14ac:dyDescent="0.15">
      <c r="A187" s="1" t="s">
        <v>451</v>
      </c>
      <c r="B187" s="9">
        <v>179</v>
      </c>
      <c r="C187" s="20" t="s">
        <v>243</v>
      </c>
      <c r="D187" s="10"/>
      <c r="E187" s="48">
        <v>50</v>
      </c>
      <c r="F187" s="44">
        <v>29</v>
      </c>
      <c r="G187" s="36">
        <v>25</v>
      </c>
      <c r="H187" s="33">
        <v>9</v>
      </c>
      <c r="I187" s="30">
        <f t="shared" si="5"/>
        <v>20</v>
      </c>
    </row>
    <row r="188" spans="1:9" x14ac:dyDescent="0.15">
      <c r="A188" s="1" t="s">
        <v>452</v>
      </c>
      <c r="B188" s="9">
        <v>180</v>
      </c>
      <c r="C188" s="20" t="s">
        <v>268</v>
      </c>
      <c r="D188" s="10"/>
      <c r="E188" s="48">
        <v>5</v>
      </c>
      <c r="F188" s="44">
        <v>52</v>
      </c>
      <c r="G188" s="36">
        <v>0</v>
      </c>
      <c r="H188" s="33">
        <v>9</v>
      </c>
      <c r="I188" s="30">
        <f t="shared" si="5"/>
        <v>43</v>
      </c>
    </row>
    <row r="189" spans="1:9" x14ac:dyDescent="0.15">
      <c r="A189" s="1" t="s">
        <v>453</v>
      </c>
      <c r="B189" s="9">
        <v>181</v>
      </c>
      <c r="C189" s="20" t="s">
        <v>218</v>
      </c>
      <c r="D189" s="10"/>
      <c r="E189" s="48">
        <v>10</v>
      </c>
      <c r="F189" s="44">
        <v>16</v>
      </c>
      <c r="G189" s="36">
        <v>21</v>
      </c>
      <c r="H189" s="33">
        <v>9</v>
      </c>
      <c r="I189" s="30">
        <f t="shared" si="5"/>
        <v>7</v>
      </c>
    </row>
    <row r="190" spans="1:9" x14ac:dyDescent="0.15">
      <c r="A190" s="1" t="s">
        <v>454</v>
      </c>
      <c r="B190" s="9">
        <v>182</v>
      </c>
      <c r="C190" s="20" t="s">
        <v>257</v>
      </c>
      <c r="D190" s="10" t="s">
        <v>258</v>
      </c>
      <c r="E190" s="48">
        <v>10</v>
      </c>
      <c r="F190" s="44">
        <v>36</v>
      </c>
      <c r="G190" s="36">
        <v>0</v>
      </c>
      <c r="H190" s="33">
        <v>9</v>
      </c>
      <c r="I190" s="30">
        <f t="shared" si="5"/>
        <v>27</v>
      </c>
    </row>
    <row r="191" spans="1:9" x14ac:dyDescent="0.15">
      <c r="A191" s="1" t="s">
        <v>455</v>
      </c>
      <c r="B191" s="9">
        <v>183</v>
      </c>
      <c r="C191" s="20" t="s">
        <v>51</v>
      </c>
      <c r="D191" s="10"/>
      <c r="E191" s="48">
        <v>25</v>
      </c>
      <c r="F191" s="44">
        <v>4</v>
      </c>
      <c r="G191" s="36">
        <v>12</v>
      </c>
      <c r="H191" s="33">
        <v>9</v>
      </c>
      <c r="I191" s="30">
        <f t="shared" si="5"/>
        <v>-5</v>
      </c>
    </row>
    <row r="192" spans="1:9" x14ac:dyDescent="0.15">
      <c r="A192" s="1" t="s">
        <v>456</v>
      </c>
      <c r="B192" s="9">
        <v>184</v>
      </c>
      <c r="C192" s="20" t="s">
        <v>35</v>
      </c>
      <c r="D192" s="10"/>
      <c r="E192" s="48">
        <v>25</v>
      </c>
      <c r="F192" s="44">
        <v>64</v>
      </c>
      <c r="G192" s="36">
        <v>0</v>
      </c>
      <c r="H192" s="33">
        <v>9</v>
      </c>
      <c r="I192" s="30">
        <f t="shared" si="5"/>
        <v>55</v>
      </c>
    </row>
    <row r="193" spans="1:9" x14ac:dyDescent="0.15">
      <c r="A193" s="1" t="s">
        <v>457</v>
      </c>
      <c r="B193" s="59">
        <v>185</v>
      </c>
      <c r="C193" s="52" t="s">
        <v>115</v>
      </c>
      <c r="D193" s="60" t="s">
        <v>206</v>
      </c>
      <c r="E193" s="61">
        <v>5</v>
      </c>
      <c r="F193" s="55">
        <v>886</v>
      </c>
      <c r="G193" s="56">
        <v>28</v>
      </c>
      <c r="H193" s="62">
        <v>9</v>
      </c>
      <c r="I193" s="58">
        <f t="shared" si="5"/>
        <v>877</v>
      </c>
    </row>
    <row r="194" spans="1:9" x14ac:dyDescent="0.15">
      <c r="A194" s="1" t="s">
        <v>458</v>
      </c>
      <c r="B194" s="9">
        <v>186</v>
      </c>
      <c r="C194" s="20" t="s">
        <v>12</v>
      </c>
      <c r="D194" s="10"/>
      <c r="E194" s="48">
        <v>100</v>
      </c>
      <c r="F194" s="44">
        <v>84</v>
      </c>
      <c r="G194" s="36">
        <v>0</v>
      </c>
      <c r="H194" s="33">
        <v>9</v>
      </c>
      <c r="I194" s="30">
        <f t="shared" si="5"/>
        <v>75</v>
      </c>
    </row>
    <row r="195" spans="1:9" x14ac:dyDescent="0.15">
      <c r="A195" s="1" t="s">
        <v>459</v>
      </c>
      <c r="B195" s="9">
        <v>187</v>
      </c>
      <c r="C195" s="20" t="s">
        <v>36</v>
      </c>
      <c r="D195" s="10"/>
      <c r="E195" s="48">
        <v>50</v>
      </c>
      <c r="F195" s="44">
        <v>77</v>
      </c>
      <c r="G195" s="36">
        <v>0</v>
      </c>
      <c r="H195" s="33">
        <v>9</v>
      </c>
      <c r="I195" s="30">
        <f t="shared" si="5"/>
        <v>68</v>
      </c>
    </row>
    <row r="196" spans="1:9" x14ac:dyDescent="0.15">
      <c r="A196" s="1" t="s">
        <v>460</v>
      </c>
      <c r="B196" s="9">
        <v>188</v>
      </c>
      <c r="C196" s="20" t="s">
        <v>72</v>
      </c>
      <c r="D196" s="10" t="s">
        <v>207</v>
      </c>
      <c r="E196" s="48">
        <v>40</v>
      </c>
      <c r="F196" s="45">
        <v>40</v>
      </c>
      <c r="G196" s="36">
        <v>0</v>
      </c>
      <c r="H196" s="33">
        <v>9</v>
      </c>
      <c r="I196" s="30">
        <f t="shared" si="5"/>
        <v>31</v>
      </c>
    </row>
    <row r="197" spans="1:9" x14ac:dyDescent="0.15">
      <c r="A197" s="1" t="s">
        <v>461</v>
      </c>
      <c r="B197" s="9">
        <v>189</v>
      </c>
      <c r="C197" s="20" t="s">
        <v>59</v>
      </c>
      <c r="D197" s="10" t="s">
        <v>208</v>
      </c>
      <c r="E197" s="48">
        <v>10</v>
      </c>
      <c r="F197" s="45">
        <v>61</v>
      </c>
      <c r="G197" s="36">
        <v>0</v>
      </c>
      <c r="H197" s="33">
        <v>9</v>
      </c>
      <c r="I197" s="30">
        <f t="shared" si="5"/>
        <v>52</v>
      </c>
    </row>
    <row r="198" spans="1:9" ht="12" thickBot="1" x14ac:dyDescent="0.2">
      <c r="A198" s="1" t="s">
        <v>462</v>
      </c>
      <c r="B198" s="11">
        <v>190</v>
      </c>
      <c r="C198" s="21" t="s">
        <v>242</v>
      </c>
      <c r="D198" s="12" t="s">
        <v>255</v>
      </c>
      <c r="E198" s="49">
        <v>4</v>
      </c>
      <c r="F198" s="46">
        <v>24</v>
      </c>
      <c r="G198" s="37">
        <v>5</v>
      </c>
      <c r="H198" s="34">
        <v>9</v>
      </c>
      <c r="I198" s="31">
        <f t="shared" si="5"/>
        <v>15</v>
      </c>
    </row>
  </sheetData>
  <phoneticPr fontId="0" type="noConversion"/>
  <pageMargins left="0.78740157499999996" right="0.78740157499999996" top="0.984251969" bottom="0.984251969" header="0.4921259845" footer="0.4921259845"/>
  <pageSetup paperSize="9" scale="60" fitToHeight="4" orientation="portrait"/>
  <headerFooter alignWithMargins="0">
    <oddHeader>&amp;F</oddHeader>
    <oddFooter>Seite &amp;P von &amp;N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ProQinase</vt:lpstr>
      <vt:lpstr>ProQinase!Print_Area</vt:lpstr>
      <vt:lpstr>ProQinase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Heidemann-Dinger</dc:creator>
  <cp:lastModifiedBy>Dan Fisher</cp:lastModifiedBy>
  <cp:lastPrinted>2012-09-27T14:39:47Z</cp:lastPrinted>
  <dcterms:created xsi:type="dcterms:W3CDTF">2004-10-13T09:04:10Z</dcterms:created>
  <dcterms:modified xsi:type="dcterms:W3CDTF">2022-12-24T09:35:50Z</dcterms:modified>
</cp:coreProperties>
</file>